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adrock/Desktop/NCB final 100725/FINAL submission documents/"/>
    </mc:Choice>
  </mc:AlternateContent>
  <xr:revisionPtr revIDLastSave="0" documentId="13_ncr:1_{C7A8B7BD-C4C7-1E4E-B02C-DE05871216D7}" xr6:coauthVersionLast="47" xr6:coauthVersionMax="47" xr10:uidLastSave="{00000000-0000-0000-0000-000000000000}"/>
  <bookViews>
    <workbookView xWindow="1900" yWindow="300" windowWidth="28040" windowHeight="14060" xr2:uid="{00685D42-F152-7A47-8713-F3A6E53519F6}"/>
  </bookViews>
  <sheets>
    <sheet name="Figure 1, S1" sheetId="1" r:id="rId1"/>
    <sheet name="Figure 2" sheetId="2" r:id="rId2"/>
    <sheet name="Figure S6" sheetId="3" r:id="rId3"/>
    <sheet name="Figure 3, S8" sheetId="4" r:id="rId4"/>
    <sheet name="Figure 4, 5, 6" sheetId="5" r:id="rId5"/>
    <sheet name="Fig S10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4" i="2" l="1"/>
  <c r="D44" i="2"/>
  <c r="C44" i="2"/>
  <c r="B44" i="2"/>
  <c r="E27" i="2"/>
  <c r="D27" i="2"/>
  <c r="C27" i="2"/>
  <c r="B27" i="2"/>
  <c r="C25" i="3"/>
  <c r="B25" i="3"/>
  <c r="B26" i="1"/>
  <c r="C26" i="1"/>
  <c r="D26" i="1"/>
  <c r="E26" i="1"/>
  <c r="D10" i="3"/>
  <c r="C10" i="3"/>
  <c r="B10" i="3"/>
  <c r="G12" i="6"/>
  <c r="F12" i="6"/>
  <c r="E12" i="6"/>
  <c r="D12" i="6"/>
  <c r="C12" i="6"/>
  <c r="B12" i="6"/>
  <c r="U34" i="5"/>
  <c r="T34" i="5"/>
  <c r="S34" i="5"/>
  <c r="R34" i="5"/>
  <c r="Q34" i="5"/>
  <c r="P34" i="5"/>
  <c r="O34" i="5"/>
  <c r="N34" i="5"/>
  <c r="K34" i="5"/>
  <c r="J34" i="5"/>
  <c r="I34" i="5"/>
  <c r="H34" i="5"/>
  <c r="G34" i="5"/>
  <c r="F34" i="5"/>
  <c r="E34" i="5"/>
  <c r="D34" i="5"/>
  <c r="C34" i="5"/>
  <c r="B34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B23" i="5"/>
  <c r="U12" i="5"/>
  <c r="T12" i="5"/>
  <c r="S12" i="5"/>
  <c r="R12" i="5"/>
  <c r="Q12" i="5"/>
  <c r="P12" i="5"/>
  <c r="O12" i="5"/>
  <c r="N12" i="5"/>
  <c r="M12" i="5"/>
  <c r="L12" i="5"/>
  <c r="K12" i="5"/>
  <c r="J12" i="5"/>
  <c r="I12" i="5"/>
  <c r="H12" i="5"/>
  <c r="G12" i="5"/>
  <c r="F12" i="5"/>
  <c r="E12" i="5"/>
  <c r="D12" i="5"/>
  <c r="C12" i="5"/>
  <c r="BX11" i="4"/>
  <c r="BY11" i="4"/>
  <c r="BZ11" i="4"/>
  <c r="CA11" i="4"/>
  <c r="CB11" i="4"/>
  <c r="CC11" i="4"/>
  <c r="CD11" i="4"/>
  <c r="CE11" i="4"/>
  <c r="CF11" i="4"/>
  <c r="CG11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B27" i="4"/>
  <c r="CO11" i="4"/>
  <c r="CN11" i="4"/>
  <c r="CM11" i="4"/>
  <c r="CL11" i="4"/>
  <c r="CK11" i="4"/>
  <c r="CJ11" i="4"/>
  <c r="CI11" i="4"/>
  <c r="CH11" i="4"/>
  <c r="BW11" i="4"/>
  <c r="BV11" i="4"/>
  <c r="BU11" i="4"/>
  <c r="BT11" i="4"/>
  <c r="BS11" i="4"/>
  <c r="BR11" i="4"/>
  <c r="BQ11" i="4"/>
  <c r="BP11" i="4"/>
  <c r="BO11" i="4"/>
  <c r="BN11" i="4"/>
  <c r="BM11" i="4"/>
  <c r="BL11" i="4"/>
  <c r="BK11" i="4"/>
  <c r="BJ11" i="4"/>
  <c r="BI11" i="4"/>
  <c r="BH11" i="4"/>
  <c r="BG11" i="4"/>
  <c r="BF11" i="4"/>
  <c r="BE11" i="4"/>
  <c r="BD11" i="4"/>
  <c r="BC11" i="4"/>
  <c r="BB11" i="4"/>
  <c r="BA11" i="4"/>
  <c r="AZ11" i="4"/>
  <c r="AY11" i="4"/>
  <c r="AX11" i="4"/>
  <c r="AW11" i="4"/>
  <c r="AV11" i="4"/>
  <c r="AU11" i="4"/>
  <c r="AT11" i="4"/>
  <c r="AS11" i="4"/>
  <c r="AR11" i="4"/>
  <c r="AQ11" i="4"/>
  <c r="AP11" i="4"/>
  <c r="AO11" i="4"/>
  <c r="AN11" i="4"/>
  <c r="AM11" i="4"/>
  <c r="AL11" i="4"/>
  <c r="AK11" i="4"/>
  <c r="AJ11" i="4"/>
  <c r="AI11" i="4"/>
  <c r="AH11" i="4"/>
  <c r="AG11" i="4"/>
  <c r="AF11" i="4"/>
  <c r="AE11" i="4"/>
  <c r="AD11" i="4"/>
  <c r="AC11" i="4"/>
  <c r="AB11" i="4"/>
  <c r="AA11" i="4"/>
  <c r="Z11" i="4"/>
  <c r="Y11" i="4"/>
  <c r="X11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B11" i="4"/>
  <c r="E11" i="1"/>
  <c r="D11" i="1"/>
  <c r="C11" i="1"/>
  <c r="B11" i="1"/>
  <c r="E11" i="2"/>
  <c r="D11" i="2"/>
  <c r="C11" i="2"/>
  <c r="B11" i="2"/>
  <c r="DE22" i="1"/>
  <c r="DD22" i="1"/>
  <c r="DC22" i="1"/>
  <c r="DB22" i="1"/>
  <c r="DA22" i="1"/>
  <c r="CZ22" i="1"/>
  <c r="CY22" i="1"/>
  <c r="CX22" i="1"/>
  <c r="CW22" i="1"/>
  <c r="CV22" i="1"/>
  <c r="CU22" i="1"/>
  <c r="CT22" i="1"/>
  <c r="CS22" i="1"/>
  <c r="CR22" i="1"/>
  <c r="CQ22" i="1"/>
  <c r="CP22" i="1"/>
  <c r="CO22" i="1"/>
  <c r="CN22" i="1"/>
  <c r="CM22" i="1"/>
  <c r="CL22" i="1"/>
  <c r="CK22" i="1"/>
  <c r="CJ22" i="1"/>
  <c r="CI22" i="1"/>
  <c r="CH22" i="1"/>
  <c r="CG22" i="1"/>
  <c r="CF22" i="1"/>
  <c r="CE22" i="1"/>
  <c r="CD22" i="1"/>
  <c r="CC22" i="1"/>
  <c r="CB22" i="1"/>
  <c r="CA22" i="1"/>
  <c r="BZ22" i="1"/>
  <c r="BY22" i="1"/>
  <c r="BX22" i="1"/>
  <c r="BW22" i="1"/>
  <c r="BV22" i="1"/>
  <c r="BU22" i="1"/>
  <c r="BT22" i="1"/>
  <c r="BS22" i="1"/>
  <c r="BR22" i="1"/>
  <c r="BQ22" i="1"/>
  <c r="BP22" i="1"/>
  <c r="BO22" i="1"/>
  <c r="BN22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DE11" i="1"/>
  <c r="DD11" i="1"/>
  <c r="DC11" i="1"/>
  <c r="DB11" i="1"/>
  <c r="DA11" i="1"/>
  <c r="CZ11" i="1"/>
  <c r="CY11" i="1"/>
  <c r="CX11" i="1"/>
  <c r="CW11" i="1"/>
  <c r="CV11" i="1"/>
  <c r="CU11" i="1"/>
  <c r="CT11" i="1"/>
  <c r="CS11" i="1"/>
  <c r="CR11" i="1"/>
  <c r="CQ11" i="1"/>
  <c r="CP11" i="1"/>
  <c r="CO11" i="1"/>
  <c r="CN11" i="1"/>
  <c r="CM11" i="1"/>
  <c r="CL11" i="1"/>
  <c r="CK11" i="1"/>
  <c r="CJ11" i="1"/>
  <c r="CI11" i="1"/>
  <c r="CH11" i="1"/>
  <c r="CG11" i="1"/>
  <c r="CF11" i="1"/>
  <c r="CE11" i="1"/>
  <c r="CD11" i="1"/>
  <c r="CC11" i="1"/>
  <c r="CB11" i="1"/>
  <c r="CA11" i="1"/>
  <c r="BZ11" i="1"/>
  <c r="BY11" i="1"/>
  <c r="BX11" i="1"/>
  <c r="BW11" i="1"/>
  <c r="BV11" i="1"/>
  <c r="BU11" i="1"/>
  <c r="BT11" i="1"/>
  <c r="BS11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BF11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</calcChain>
</file>

<file path=xl/sharedStrings.xml><?xml version="1.0" encoding="utf-8"?>
<sst xmlns="http://schemas.openxmlformats.org/spreadsheetml/2006/main" count="1187" uniqueCount="141">
  <si>
    <t>pre-U8</t>
  </si>
  <si>
    <t>Unininjected</t>
  </si>
  <si>
    <t>genotype</t>
  </si>
  <si>
    <t>wt sibs</t>
  </si>
  <si>
    <t>U8.3 -/-</t>
  </si>
  <si>
    <t>U8.3</t>
  </si>
  <si>
    <t>exogenous U8</t>
  </si>
  <si>
    <t>average U8 expression</t>
  </si>
  <si>
    <t>significance</t>
  </si>
  <si>
    <t>change</t>
  </si>
  <si>
    <t>28S</t>
  </si>
  <si>
    <t>average 28S expression</t>
  </si>
  <si>
    <t>p value vs 28S in uninjected U8.3-/-</t>
  </si>
  <si>
    <t>ifnphi1</t>
  </si>
  <si>
    <t>average ifnphi1 expression</t>
  </si>
  <si>
    <t>p value vs ifnphi1 in uninjected U8.3-/-</t>
  </si>
  <si>
    <t>hU8</t>
  </si>
  <si>
    <t>zU8.3</t>
  </si>
  <si>
    <t>pre-hU8</t>
  </si>
  <si>
    <t>n.2C &gt; T</t>
  </si>
  <si>
    <t>n.3C &gt; A</t>
  </si>
  <si>
    <t>n.3C&gt;T</t>
  </si>
  <si>
    <t>n.8G&gt;A</t>
  </si>
  <si>
    <t>n.8G&gt;C</t>
  </si>
  <si>
    <t>n.*1C&gt;T</t>
  </si>
  <si>
    <t>n.*5C&gt;G</t>
  </si>
  <si>
    <t>n.*9C&gt;T</t>
  </si>
  <si>
    <t>n.*10G&gt;A</t>
  </si>
  <si>
    <t>n.*10G&gt;T</t>
  </si>
  <si>
    <t>n.56dupT</t>
  </si>
  <si>
    <t>n.57G&gt;A</t>
  </si>
  <si>
    <t>n.57G&gt;T</t>
  </si>
  <si>
    <t>n.58A&gt;G</t>
  </si>
  <si>
    <t>n.58dupA</t>
  </si>
  <si>
    <t>n.59T&gt;G</t>
  </si>
  <si>
    <t>n.60G&gt;C</t>
  </si>
  <si>
    <t>n.60_61insT</t>
  </si>
  <si>
    <t>n.61A&gt;G</t>
  </si>
  <si>
    <t>n.61A&gt;T</t>
  </si>
  <si>
    <t>n.130T&gt;C</t>
  </si>
  <si>
    <t>n.131C&gt;A</t>
  </si>
  <si>
    <t>n.131C&gt;G</t>
  </si>
  <si>
    <t>n.131C&gt;T</t>
  </si>
  <si>
    <t>n.72A&gt;G</t>
  </si>
  <si>
    <t>n.73T&gt;G</t>
  </si>
  <si>
    <t>n.74G&gt;A</t>
  </si>
  <si>
    <t>n.74G&gt;T</t>
  </si>
  <si>
    <t>n.75A&gt;C</t>
  </si>
  <si>
    <t>n.75A&gt;G</t>
  </si>
  <si>
    <t>n.81G&gt;A</t>
  </si>
  <si>
    <t>n.81G&gt;C</t>
  </si>
  <si>
    <t>n.82A&gt;G</t>
  </si>
  <si>
    <t>n.19C&gt;G</t>
  </si>
  <si>
    <t>n.20C&gt;T</t>
  </si>
  <si>
    <t>n.24C&gt;A</t>
  </si>
  <si>
    <t>n.24C&gt;T</t>
  </si>
  <si>
    <t>n.39G&gt;C</t>
  </si>
  <si>
    <t>n.39G&gt;T</t>
  </si>
  <si>
    <t>n.39_40insT</t>
  </si>
  <si>
    <t>n.42G&gt;A</t>
  </si>
  <si>
    <t>n.100T&gt;G</t>
  </si>
  <si>
    <t>n.103G&gt;A</t>
  </si>
  <si>
    <t>n.104G&gt;A</t>
  </si>
  <si>
    <t>n.117C&gt;G</t>
  </si>
  <si>
    <t>n.118T&gt;G</t>
  </si>
  <si>
    <t>n.64G&gt;A</t>
  </si>
  <si>
    <t>n.92C&gt;T</t>
  </si>
  <si>
    <t>n.126C&gt;T</t>
  </si>
  <si>
    <t>n.127C&gt;G</t>
  </si>
  <si>
    <t>location</t>
  </si>
  <si>
    <t>processing stem</t>
  </si>
  <si>
    <t>box C</t>
  </si>
  <si>
    <t>box D</t>
  </si>
  <si>
    <t>LSm2-8 stem loop</t>
  </si>
  <si>
    <t>homodimer</t>
  </si>
  <si>
    <t>stem-loop 1</t>
  </si>
  <si>
    <t>stem-loop 3</t>
  </si>
  <si>
    <t>other</t>
  </si>
  <si>
    <t>mutation:</t>
  </si>
  <si>
    <t>&lt;0.0001</t>
  </si>
  <si>
    <t>***</t>
  </si>
  <si>
    <t>****</t>
  </si>
  <si>
    <t>**</t>
  </si>
  <si>
    <t>*</t>
  </si>
  <si>
    <t>ns</t>
  </si>
  <si>
    <t>increased</t>
  </si>
  <si>
    <t>none</t>
  </si>
  <si>
    <t>decreased</t>
  </si>
  <si>
    <t>U8.3 +/+</t>
  </si>
  <si>
    <t>U8.3 +/-</t>
  </si>
  <si>
    <t>U8.3 +/47</t>
  </si>
  <si>
    <t>U8.3 47/-</t>
  </si>
  <si>
    <t>average zU8.3 expression</t>
  </si>
  <si>
    <t>genotype 96hpf</t>
  </si>
  <si>
    <t>Unininjected 96hpf</t>
  </si>
  <si>
    <t>U8.3 47/47</t>
  </si>
  <si>
    <t>p value variant expression wildtype vs mutant genotype</t>
  </si>
  <si>
    <t>average hU8 expression</t>
  </si>
  <si>
    <t>p value vs wildtype pre-U8 injected into equivalent genotype</t>
  </si>
  <si>
    <t>pre-U8 n.21T &gt; G</t>
  </si>
  <si>
    <t>pre-U8 n.108T &gt; G</t>
  </si>
  <si>
    <t>pre-U8 n.53A &gt; G</t>
  </si>
  <si>
    <t>pre-U8 n.105A &gt; T</t>
  </si>
  <si>
    <t>pre-U8 n.112A &gt; G</t>
  </si>
  <si>
    <t>pre-U8 n.110C &gt; T</t>
  </si>
  <si>
    <t>pre-U8 n.113C &gt; T</t>
  </si>
  <si>
    <t>pre-U8 n.110C &gt; T; n.113 C&gt; T</t>
  </si>
  <si>
    <t>U8.3-/-</t>
  </si>
  <si>
    <t>p value vs pre-U8 variant injected into wt sibs</t>
  </si>
  <si>
    <t>ns vs sibs</t>
  </si>
  <si>
    <t>increase</t>
  </si>
  <si>
    <t>increase vs sibs</t>
  </si>
  <si>
    <t>increase vs + preU8 wt</t>
  </si>
  <si>
    <t>decrease vs wt</t>
  </si>
  <si>
    <t>increase vs wt</t>
  </si>
  <si>
    <t>decrease</t>
  </si>
  <si>
    <t>uninjected</t>
  </si>
  <si>
    <t>pre-U8 108T&gt;G</t>
  </si>
  <si>
    <t>average eye area</t>
  </si>
  <si>
    <t>p value vs wt sibs</t>
  </si>
  <si>
    <t>p value U8.3 mutant + 108T&gt;G vs U8.3 mutant + pre-U8</t>
  </si>
  <si>
    <t>p value U8.3 mutant + pre-U8 vs uninjected U8.3 mutant</t>
  </si>
  <si>
    <t>average U8.3 expression</t>
  </si>
  <si>
    <t>p value wt sibs uninj vs wt sibs + pre-hU8</t>
  </si>
  <si>
    <t>n.a.</t>
  </si>
  <si>
    <t>p value U8.3-/- + pre-hU8 vs wt sibs + pre-hU8</t>
  </si>
  <si>
    <t>p-value U8.3-/- vs wt sibs</t>
  </si>
  <si>
    <t>p-value U8.3-/- + pre-hU8 vs U8.3-/-</t>
  </si>
  <si>
    <t>p value U8.3+/- vs U8.3+/+</t>
  </si>
  <si>
    <t>p value U8.3+/47 vs U8.3+/+</t>
  </si>
  <si>
    <t>p value U8.3 47/- vs U8.3+/+</t>
  </si>
  <si>
    <t>p value U8.3 47/- vs U8.3+/47</t>
  </si>
  <si>
    <t>&lt;0.00001</t>
  </si>
  <si>
    <t>p value U8.3 47/47 vs U8.3+/+ and U8.3+/47</t>
  </si>
  <si>
    <t>Figure 1</t>
  </si>
  <si>
    <t>Figure 1/S1</t>
  </si>
  <si>
    <t>Figure 2</t>
  </si>
  <si>
    <t>Figure S6</t>
  </si>
  <si>
    <t>Figure 3, S8</t>
  </si>
  <si>
    <t>Figure 4, 5, 6</t>
  </si>
  <si>
    <t>Figure S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9"/>
      <name val="Arial"/>
      <family val="2"/>
    </font>
    <font>
      <sz val="12"/>
      <color rgb="FFFF0000"/>
      <name val="Calibri (Body)"/>
    </font>
    <font>
      <sz val="12"/>
      <color theme="0" tint="-0.499984740745262"/>
      <name val="Calibri"/>
      <family val="2"/>
      <scheme val="minor"/>
    </font>
    <font>
      <sz val="12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63E7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4" tint="0.39997558519241921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theme="7" tint="0.59999389629810485"/>
        <bgColor rgb="FF000000"/>
      </patternFill>
    </fill>
  </fills>
  <borders count="1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theme="1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2" borderId="1" xfId="0" applyFont="1" applyFill="1" applyBorder="1"/>
    <xf numFmtId="0" fontId="2" fillId="0" borderId="0" xfId="0" applyFont="1"/>
    <xf numFmtId="0" fontId="4" fillId="0" borderId="1" xfId="0" applyFont="1" applyBorder="1"/>
    <xf numFmtId="0" fontId="0" fillId="2" borderId="1" xfId="0" applyFill="1" applyBorder="1"/>
    <xf numFmtId="0" fontId="6" fillId="0" borderId="0" xfId="0" applyFont="1"/>
    <xf numFmtId="0" fontId="4" fillId="0" borderId="0" xfId="0" applyFont="1"/>
    <xf numFmtId="0" fontId="5" fillId="0" borderId="0" xfId="0" applyFont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10" xfId="0" applyBorder="1"/>
    <xf numFmtId="0" fontId="4" fillId="0" borderId="10" xfId="0" applyFont="1" applyBorder="1"/>
    <xf numFmtId="0" fontId="9" fillId="0" borderId="0" xfId="0" applyFont="1"/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5" fillId="0" borderId="1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8" fillId="3" borderId="8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3" fillId="6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4" fillId="9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12" borderId="0" xfId="0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4" fillId="11" borderId="9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5B7BE-F834-8440-998B-73280CA9C270}">
  <dimension ref="A1:DE34"/>
  <sheetViews>
    <sheetView tabSelected="1" topLeftCell="A2" workbookViewId="0">
      <selection activeCell="F25" sqref="F25"/>
    </sheetView>
  </sheetViews>
  <sheetFormatPr baseColWidth="10" defaultRowHeight="16" x14ac:dyDescent="0.2"/>
  <cols>
    <col min="1" max="1" width="38" customWidth="1"/>
    <col min="9" max="9" width="38.33203125" customWidth="1"/>
  </cols>
  <sheetData>
    <row r="1" spans="1:109" x14ac:dyDescent="0.2">
      <c r="A1" s="2"/>
      <c r="B1" s="19" t="s">
        <v>1</v>
      </c>
      <c r="C1" s="19"/>
      <c r="D1" s="19" t="s">
        <v>18</v>
      </c>
      <c r="E1" s="19"/>
      <c r="F1" s="14"/>
      <c r="G1" s="14"/>
      <c r="I1" t="s">
        <v>78</v>
      </c>
      <c r="J1" s="19" t="s">
        <v>19</v>
      </c>
      <c r="K1" s="19"/>
      <c r="L1" s="19" t="s">
        <v>20</v>
      </c>
      <c r="M1" s="19"/>
      <c r="N1" s="19" t="s">
        <v>21</v>
      </c>
      <c r="O1" s="19"/>
      <c r="P1" s="19" t="s">
        <v>22</v>
      </c>
      <c r="Q1" s="19"/>
      <c r="R1" s="19" t="s">
        <v>23</v>
      </c>
      <c r="S1" s="19"/>
      <c r="T1" s="19" t="s">
        <v>24</v>
      </c>
      <c r="U1" s="19"/>
      <c r="V1" s="19" t="s">
        <v>25</v>
      </c>
      <c r="W1" s="19"/>
      <c r="X1" s="19" t="s">
        <v>26</v>
      </c>
      <c r="Y1" s="19"/>
      <c r="Z1" s="19" t="s">
        <v>27</v>
      </c>
      <c r="AA1" s="19"/>
      <c r="AB1" s="19" t="s">
        <v>28</v>
      </c>
      <c r="AC1" s="19"/>
      <c r="AD1" s="22" t="s">
        <v>29</v>
      </c>
      <c r="AE1" s="22"/>
      <c r="AF1" s="22" t="s">
        <v>30</v>
      </c>
      <c r="AG1" s="22"/>
      <c r="AH1" s="22" t="s">
        <v>31</v>
      </c>
      <c r="AI1" s="22"/>
      <c r="AJ1" s="22" t="s">
        <v>32</v>
      </c>
      <c r="AK1" s="22"/>
      <c r="AL1" s="22" t="s">
        <v>33</v>
      </c>
      <c r="AM1" s="22"/>
      <c r="AN1" s="22" t="s">
        <v>34</v>
      </c>
      <c r="AO1" s="22"/>
      <c r="AP1" s="22" t="s">
        <v>35</v>
      </c>
      <c r="AQ1" s="22"/>
      <c r="AR1" s="19" t="s">
        <v>36</v>
      </c>
      <c r="AS1" s="19"/>
      <c r="AT1" s="22" t="s">
        <v>37</v>
      </c>
      <c r="AU1" s="22"/>
      <c r="AV1" s="19" t="s">
        <v>38</v>
      </c>
      <c r="AW1" s="19"/>
      <c r="AX1" s="19" t="s">
        <v>39</v>
      </c>
      <c r="AY1" s="19"/>
      <c r="AZ1" s="23" t="s">
        <v>40</v>
      </c>
      <c r="BA1" s="22"/>
      <c r="BB1" s="23" t="s">
        <v>41</v>
      </c>
      <c r="BC1" s="22"/>
      <c r="BD1" s="23" t="s">
        <v>42</v>
      </c>
      <c r="BE1" s="22"/>
      <c r="BF1" s="23" t="s">
        <v>43</v>
      </c>
      <c r="BG1" s="22"/>
      <c r="BH1" s="23" t="s">
        <v>44</v>
      </c>
      <c r="BI1" s="22"/>
      <c r="BJ1" s="23" t="s">
        <v>45</v>
      </c>
      <c r="BK1" s="22"/>
      <c r="BL1" s="24" t="s">
        <v>46</v>
      </c>
      <c r="BM1" s="25"/>
      <c r="BN1" s="24" t="s">
        <v>47</v>
      </c>
      <c r="BO1" s="25"/>
      <c r="BP1" s="24" t="s">
        <v>48</v>
      </c>
      <c r="BQ1" s="25"/>
      <c r="BR1" s="24" t="s">
        <v>49</v>
      </c>
      <c r="BS1" s="25"/>
      <c r="BT1" s="24" t="s">
        <v>50</v>
      </c>
      <c r="BU1" s="25"/>
      <c r="BV1" s="24" t="s">
        <v>51</v>
      </c>
      <c r="BW1" s="25"/>
      <c r="BX1" s="24" t="s">
        <v>52</v>
      </c>
      <c r="BY1" s="25"/>
      <c r="BZ1" s="24" t="s">
        <v>53</v>
      </c>
      <c r="CA1" s="25"/>
      <c r="CB1" s="26" t="s">
        <v>54</v>
      </c>
      <c r="CC1" s="27"/>
      <c r="CD1" s="28" t="s">
        <v>55</v>
      </c>
      <c r="CE1" s="29"/>
      <c r="CF1" s="26" t="s">
        <v>56</v>
      </c>
      <c r="CG1" s="27"/>
      <c r="CH1" s="26" t="s">
        <v>57</v>
      </c>
      <c r="CI1" s="27"/>
      <c r="CJ1" s="26" t="s">
        <v>58</v>
      </c>
      <c r="CK1" s="27"/>
      <c r="CL1" s="26" t="s">
        <v>59</v>
      </c>
      <c r="CM1" s="27"/>
      <c r="CN1" s="26" t="s">
        <v>60</v>
      </c>
      <c r="CO1" s="27"/>
      <c r="CP1" s="26" t="s">
        <v>61</v>
      </c>
      <c r="CQ1" s="27"/>
      <c r="CR1" s="26" t="s">
        <v>62</v>
      </c>
      <c r="CS1" s="27"/>
      <c r="CT1" s="30" t="s">
        <v>63</v>
      </c>
      <c r="CU1" s="31"/>
      <c r="CV1" s="30" t="s">
        <v>64</v>
      </c>
      <c r="CW1" s="31"/>
      <c r="CX1" s="30" t="s">
        <v>65</v>
      </c>
      <c r="CY1" s="31"/>
      <c r="CZ1" s="30" t="s">
        <v>66</v>
      </c>
      <c r="DA1" s="31"/>
      <c r="DB1" s="30" t="s">
        <v>67</v>
      </c>
      <c r="DC1" s="31"/>
      <c r="DD1" s="30" t="s">
        <v>68</v>
      </c>
      <c r="DE1" s="31"/>
    </row>
    <row r="2" spans="1:109" x14ac:dyDescent="0.2">
      <c r="A2" s="2"/>
      <c r="B2" s="20" t="s">
        <v>2</v>
      </c>
      <c r="C2" s="20"/>
      <c r="D2" s="20" t="s">
        <v>2</v>
      </c>
      <c r="E2" s="20"/>
      <c r="F2" s="13"/>
      <c r="G2" s="13"/>
      <c r="J2" s="20" t="s">
        <v>69</v>
      </c>
      <c r="K2" s="20"/>
      <c r="L2" s="20" t="s">
        <v>69</v>
      </c>
      <c r="M2" s="20"/>
      <c r="N2" s="20" t="s">
        <v>69</v>
      </c>
      <c r="O2" s="20"/>
      <c r="P2" s="20" t="s">
        <v>69</v>
      </c>
      <c r="Q2" s="20"/>
      <c r="R2" s="20" t="s">
        <v>69</v>
      </c>
      <c r="S2" s="20"/>
      <c r="T2" s="20" t="s">
        <v>69</v>
      </c>
      <c r="U2" s="20"/>
      <c r="V2" s="20" t="s">
        <v>69</v>
      </c>
      <c r="W2" s="20"/>
      <c r="X2" s="20" t="s">
        <v>69</v>
      </c>
      <c r="Y2" s="20"/>
      <c r="Z2" s="20" t="s">
        <v>69</v>
      </c>
      <c r="AA2" s="20"/>
      <c r="AB2" s="20" t="s">
        <v>69</v>
      </c>
      <c r="AC2" s="20"/>
      <c r="AD2" s="20" t="s">
        <v>69</v>
      </c>
      <c r="AE2" s="20"/>
      <c r="AF2" s="20" t="s">
        <v>69</v>
      </c>
      <c r="AG2" s="20"/>
      <c r="AH2" s="20" t="s">
        <v>69</v>
      </c>
      <c r="AI2" s="20"/>
      <c r="AJ2" s="20" t="s">
        <v>69</v>
      </c>
      <c r="AK2" s="20"/>
      <c r="AL2" s="20" t="s">
        <v>69</v>
      </c>
      <c r="AM2" s="20"/>
      <c r="AN2" s="20" t="s">
        <v>69</v>
      </c>
      <c r="AO2" s="20"/>
      <c r="AP2" s="20" t="s">
        <v>69</v>
      </c>
      <c r="AQ2" s="20"/>
      <c r="AR2" s="20" t="s">
        <v>69</v>
      </c>
      <c r="AS2" s="20"/>
      <c r="AT2" s="20" t="s">
        <v>69</v>
      </c>
      <c r="AU2" s="20"/>
      <c r="AV2" s="20" t="s">
        <v>69</v>
      </c>
      <c r="AW2" s="20"/>
      <c r="AX2" s="20" t="s">
        <v>69</v>
      </c>
      <c r="AY2" s="20"/>
      <c r="AZ2" s="20" t="s">
        <v>69</v>
      </c>
      <c r="BA2" s="20"/>
      <c r="BB2" s="20" t="s">
        <v>69</v>
      </c>
      <c r="BC2" s="20"/>
      <c r="BD2" s="20" t="s">
        <v>69</v>
      </c>
      <c r="BE2" s="20"/>
      <c r="BF2" s="20" t="s">
        <v>69</v>
      </c>
      <c r="BG2" s="20"/>
      <c r="BH2" s="20" t="s">
        <v>69</v>
      </c>
      <c r="BI2" s="20"/>
      <c r="BJ2" s="20" t="s">
        <v>69</v>
      </c>
      <c r="BK2" s="20"/>
      <c r="BL2" s="32" t="s">
        <v>69</v>
      </c>
      <c r="BM2" s="32"/>
      <c r="BN2" s="32" t="s">
        <v>69</v>
      </c>
      <c r="BO2" s="32"/>
      <c r="BP2" s="32" t="s">
        <v>69</v>
      </c>
      <c r="BQ2" s="32"/>
      <c r="BR2" s="32" t="s">
        <v>69</v>
      </c>
      <c r="BS2" s="32"/>
      <c r="BT2" s="32" t="s">
        <v>69</v>
      </c>
      <c r="BU2" s="32"/>
      <c r="BV2" s="32" t="s">
        <v>69</v>
      </c>
      <c r="BW2" s="32"/>
      <c r="BX2" s="32" t="s">
        <v>69</v>
      </c>
      <c r="BY2" s="32"/>
      <c r="BZ2" s="32" t="s">
        <v>69</v>
      </c>
      <c r="CA2" s="32"/>
      <c r="CB2" s="32" t="s">
        <v>69</v>
      </c>
      <c r="CC2" s="32"/>
      <c r="CD2" s="32" t="s">
        <v>69</v>
      </c>
      <c r="CE2" s="32"/>
      <c r="CF2" s="32" t="s">
        <v>69</v>
      </c>
      <c r="CG2" s="32"/>
      <c r="CH2" s="32" t="s">
        <v>69</v>
      </c>
      <c r="CI2" s="32"/>
      <c r="CJ2" s="32" t="s">
        <v>69</v>
      </c>
      <c r="CK2" s="32"/>
      <c r="CL2" s="32" t="s">
        <v>69</v>
      </c>
      <c r="CM2" s="32"/>
      <c r="CN2" s="32" t="s">
        <v>69</v>
      </c>
      <c r="CO2" s="32"/>
      <c r="CP2" s="32" t="s">
        <v>69</v>
      </c>
      <c r="CQ2" s="32"/>
      <c r="CR2" s="32" t="s">
        <v>69</v>
      </c>
      <c r="CS2" s="32"/>
      <c r="CT2" s="32" t="s">
        <v>69</v>
      </c>
      <c r="CU2" s="32"/>
      <c r="CV2" s="32" t="s">
        <v>69</v>
      </c>
      <c r="CW2" s="32"/>
      <c r="CX2" s="32" t="s">
        <v>69</v>
      </c>
      <c r="CY2" s="32"/>
      <c r="CZ2" s="32" t="s">
        <v>69</v>
      </c>
      <c r="DA2" s="32"/>
      <c r="DB2" s="32" t="s">
        <v>69</v>
      </c>
      <c r="DC2" s="32"/>
      <c r="DD2" s="32" t="s">
        <v>69</v>
      </c>
      <c r="DE2" s="32"/>
    </row>
    <row r="3" spans="1:109" x14ac:dyDescent="0.2">
      <c r="A3" s="2"/>
      <c r="B3" t="s">
        <v>3</v>
      </c>
      <c r="C3" t="s">
        <v>4</v>
      </c>
      <c r="D3" t="s">
        <v>3</v>
      </c>
      <c r="E3" t="s">
        <v>4</v>
      </c>
      <c r="J3" s="21" t="s">
        <v>70</v>
      </c>
      <c r="K3" s="21"/>
      <c r="L3" s="21" t="s">
        <v>70</v>
      </c>
      <c r="M3" s="21"/>
      <c r="N3" s="21" t="s">
        <v>70</v>
      </c>
      <c r="O3" s="21"/>
      <c r="P3" s="21" t="s">
        <v>70</v>
      </c>
      <c r="Q3" s="21"/>
      <c r="R3" s="21" t="s">
        <v>70</v>
      </c>
      <c r="S3" s="21"/>
      <c r="T3" s="33" t="s">
        <v>70</v>
      </c>
      <c r="U3" s="33"/>
      <c r="V3" s="33" t="s">
        <v>70</v>
      </c>
      <c r="W3" s="33"/>
      <c r="X3" s="33" t="s">
        <v>70</v>
      </c>
      <c r="Y3" s="33"/>
      <c r="Z3" s="33" t="s">
        <v>70</v>
      </c>
      <c r="AA3" s="33"/>
      <c r="AB3" s="33" t="s">
        <v>70</v>
      </c>
      <c r="AC3" s="33"/>
      <c r="AD3" s="34" t="s">
        <v>71</v>
      </c>
      <c r="AE3" s="34"/>
      <c r="AF3" s="34" t="s">
        <v>71</v>
      </c>
      <c r="AG3" s="34"/>
      <c r="AH3" s="34" t="s">
        <v>71</v>
      </c>
      <c r="AI3" s="34"/>
      <c r="AJ3" s="34" t="s">
        <v>71</v>
      </c>
      <c r="AK3" s="34"/>
      <c r="AL3" s="34" t="s">
        <v>71</v>
      </c>
      <c r="AM3" s="34"/>
      <c r="AN3" s="34" t="s">
        <v>71</v>
      </c>
      <c r="AO3" s="34"/>
      <c r="AP3" s="34" t="s">
        <v>71</v>
      </c>
      <c r="AQ3" s="34"/>
      <c r="AR3" s="34" t="s">
        <v>71</v>
      </c>
      <c r="AS3" s="34"/>
      <c r="AT3" s="34" t="s">
        <v>71</v>
      </c>
      <c r="AU3" s="34"/>
      <c r="AV3" s="34" t="s">
        <v>71</v>
      </c>
      <c r="AW3" s="34"/>
      <c r="AX3" s="35" t="s">
        <v>72</v>
      </c>
      <c r="AY3" s="35"/>
      <c r="AZ3" s="35" t="s">
        <v>72</v>
      </c>
      <c r="BA3" s="35"/>
      <c r="BB3" s="35" t="s">
        <v>72</v>
      </c>
      <c r="BC3" s="35"/>
      <c r="BD3" s="35" t="s">
        <v>72</v>
      </c>
      <c r="BE3" s="35"/>
      <c r="BF3" s="36" t="s">
        <v>73</v>
      </c>
      <c r="BG3" s="36"/>
      <c r="BH3" s="36" t="s">
        <v>73</v>
      </c>
      <c r="BI3" s="36"/>
      <c r="BJ3" s="36" t="s">
        <v>73</v>
      </c>
      <c r="BK3" s="36"/>
      <c r="BL3" s="38" t="s">
        <v>73</v>
      </c>
      <c r="BM3" s="38"/>
      <c r="BN3" s="38" t="s">
        <v>73</v>
      </c>
      <c r="BO3" s="38"/>
      <c r="BP3" s="38" t="s">
        <v>73</v>
      </c>
      <c r="BQ3" s="38"/>
      <c r="BR3" s="38" t="s">
        <v>73</v>
      </c>
      <c r="BS3" s="38"/>
      <c r="BT3" s="38" t="s">
        <v>73</v>
      </c>
      <c r="BU3" s="38"/>
      <c r="BV3" s="38" t="s">
        <v>73</v>
      </c>
      <c r="BW3" s="38"/>
      <c r="BX3" s="37" t="s">
        <v>74</v>
      </c>
      <c r="BY3" s="37"/>
      <c r="BZ3" s="37" t="s">
        <v>74</v>
      </c>
      <c r="CA3" s="37"/>
      <c r="CB3" s="37" t="s">
        <v>74</v>
      </c>
      <c r="CC3" s="37"/>
      <c r="CD3" s="37" t="s">
        <v>74</v>
      </c>
      <c r="CE3" s="37"/>
      <c r="CF3" s="41" t="s">
        <v>75</v>
      </c>
      <c r="CG3" s="41"/>
      <c r="CH3" s="41" t="s">
        <v>75</v>
      </c>
      <c r="CI3" s="41"/>
      <c r="CJ3" s="41" t="s">
        <v>75</v>
      </c>
      <c r="CK3" s="41"/>
      <c r="CL3" s="41" t="s">
        <v>75</v>
      </c>
      <c r="CM3" s="41"/>
      <c r="CN3" s="40" t="s">
        <v>76</v>
      </c>
      <c r="CO3" s="40"/>
      <c r="CP3" s="40" t="s">
        <v>76</v>
      </c>
      <c r="CQ3" s="40"/>
      <c r="CR3" s="40" t="s">
        <v>76</v>
      </c>
      <c r="CS3" s="40"/>
      <c r="CT3" s="40" t="s">
        <v>76</v>
      </c>
      <c r="CU3" s="40"/>
      <c r="CV3" s="40" t="s">
        <v>76</v>
      </c>
      <c r="CW3" s="40"/>
      <c r="CX3" s="39" t="s">
        <v>77</v>
      </c>
      <c r="CY3" s="39"/>
      <c r="CZ3" s="39" t="s">
        <v>77</v>
      </c>
      <c r="DA3" s="39"/>
      <c r="DB3" s="39" t="s">
        <v>77</v>
      </c>
      <c r="DC3" s="39"/>
      <c r="DD3" s="39" t="s">
        <v>77</v>
      </c>
      <c r="DE3" s="39"/>
    </row>
    <row r="4" spans="1:109" x14ac:dyDescent="0.2">
      <c r="A4" s="1"/>
      <c r="B4" s="8" t="s">
        <v>10</v>
      </c>
      <c r="C4" s="9"/>
      <c r="D4" s="8" t="s">
        <v>10</v>
      </c>
      <c r="E4" s="9"/>
      <c r="F4" s="17"/>
      <c r="G4" s="17"/>
      <c r="J4" s="18" t="s">
        <v>10</v>
      </c>
      <c r="K4" s="18"/>
      <c r="L4" s="18" t="s">
        <v>10</v>
      </c>
      <c r="M4" s="18"/>
      <c r="N4" s="18" t="s">
        <v>10</v>
      </c>
      <c r="O4" s="18"/>
      <c r="P4" s="18" t="s">
        <v>10</v>
      </c>
      <c r="Q4" s="18"/>
      <c r="R4" s="18" t="s">
        <v>10</v>
      </c>
      <c r="S4" s="18"/>
      <c r="T4" s="18" t="s">
        <v>10</v>
      </c>
      <c r="U4" s="18"/>
      <c r="V4" s="18" t="s">
        <v>10</v>
      </c>
      <c r="W4" s="18"/>
      <c r="X4" s="18" t="s">
        <v>10</v>
      </c>
      <c r="Y4" s="18"/>
      <c r="Z4" s="18" t="s">
        <v>10</v>
      </c>
      <c r="AA4" s="18"/>
      <c r="AB4" s="18" t="s">
        <v>10</v>
      </c>
      <c r="AC4" s="18"/>
      <c r="AD4" s="18" t="s">
        <v>10</v>
      </c>
      <c r="AE4" s="18"/>
      <c r="AF4" s="18" t="s">
        <v>10</v>
      </c>
      <c r="AG4" s="18"/>
      <c r="AH4" s="18" t="s">
        <v>10</v>
      </c>
      <c r="AI4" s="18"/>
      <c r="AJ4" s="18" t="s">
        <v>10</v>
      </c>
      <c r="AK4" s="18"/>
      <c r="AL4" s="18" t="s">
        <v>10</v>
      </c>
      <c r="AM4" s="18"/>
      <c r="AN4" s="18" t="s">
        <v>10</v>
      </c>
      <c r="AO4" s="18"/>
      <c r="AP4" s="18" t="s">
        <v>10</v>
      </c>
      <c r="AQ4" s="18"/>
      <c r="AR4" s="18" t="s">
        <v>10</v>
      </c>
      <c r="AS4" s="18"/>
      <c r="AT4" s="18" t="s">
        <v>10</v>
      </c>
      <c r="AU4" s="18"/>
      <c r="AV4" s="18" t="s">
        <v>10</v>
      </c>
      <c r="AW4" s="18"/>
      <c r="AX4" s="18" t="s">
        <v>10</v>
      </c>
      <c r="AY4" s="18"/>
      <c r="AZ4" s="18" t="s">
        <v>10</v>
      </c>
      <c r="BA4" s="18"/>
      <c r="BB4" s="18" t="s">
        <v>10</v>
      </c>
      <c r="BC4" s="18"/>
      <c r="BD4" s="18" t="s">
        <v>10</v>
      </c>
      <c r="BE4" s="18"/>
      <c r="BF4" s="18" t="s">
        <v>10</v>
      </c>
      <c r="BG4" s="18"/>
      <c r="BH4" s="18" t="s">
        <v>10</v>
      </c>
      <c r="BI4" s="18"/>
      <c r="BJ4" s="18" t="s">
        <v>10</v>
      </c>
      <c r="BK4" s="18"/>
      <c r="BL4" s="42" t="s">
        <v>10</v>
      </c>
      <c r="BM4" s="43"/>
      <c r="BN4" s="42" t="s">
        <v>10</v>
      </c>
      <c r="BO4" s="43"/>
      <c r="BP4" s="42" t="s">
        <v>10</v>
      </c>
      <c r="BQ4" s="43"/>
      <c r="BR4" s="42" t="s">
        <v>10</v>
      </c>
      <c r="BS4" s="43"/>
      <c r="BT4" s="42" t="s">
        <v>10</v>
      </c>
      <c r="BU4" s="43"/>
      <c r="BV4" s="42" t="s">
        <v>10</v>
      </c>
      <c r="BW4" s="43"/>
      <c r="BX4" s="42" t="s">
        <v>10</v>
      </c>
      <c r="BY4" s="43"/>
      <c r="BZ4" s="42" t="s">
        <v>10</v>
      </c>
      <c r="CA4" s="43"/>
      <c r="CB4" s="42" t="s">
        <v>10</v>
      </c>
      <c r="CC4" s="43"/>
      <c r="CD4" s="42" t="s">
        <v>10</v>
      </c>
      <c r="CE4" s="43"/>
      <c r="CF4" s="42" t="s">
        <v>10</v>
      </c>
      <c r="CG4" s="43"/>
      <c r="CH4" s="42" t="s">
        <v>10</v>
      </c>
      <c r="CI4" s="43"/>
      <c r="CJ4" s="42" t="s">
        <v>10</v>
      </c>
      <c r="CK4" s="43"/>
      <c r="CL4" s="42" t="s">
        <v>10</v>
      </c>
      <c r="CM4" s="43"/>
      <c r="CN4" s="42" t="s">
        <v>10</v>
      </c>
      <c r="CO4" s="43"/>
      <c r="CP4" s="42" t="s">
        <v>10</v>
      </c>
      <c r="CQ4" s="43"/>
      <c r="CR4" s="42" t="s">
        <v>10</v>
      </c>
      <c r="CS4" s="43"/>
      <c r="CT4" s="42" t="s">
        <v>10</v>
      </c>
      <c r="CU4" s="43"/>
      <c r="CV4" s="42" t="s">
        <v>10</v>
      </c>
      <c r="CW4" s="43"/>
      <c r="CX4" s="42" t="s">
        <v>10</v>
      </c>
      <c r="CY4" s="43"/>
      <c r="CZ4" s="42" t="s">
        <v>10</v>
      </c>
      <c r="DA4" s="43"/>
      <c r="DB4" s="42" t="s">
        <v>10</v>
      </c>
      <c r="DC4" s="43"/>
      <c r="DD4" s="42" t="s">
        <v>10</v>
      </c>
      <c r="DE4" s="43"/>
    </row>
    <row r="5" spans="1:109" x14ac:dyDescent="0.2">
      <c r="A5" s="2"/>
      <c r="B5" s="5">
        <v>385.34316699999999</v>
      </c>
      <c r="C5" s="5">
        <v>66.256955099999999</v>
      </c>
      <c r="D5" s="5">
        <v>373.509208</v>
      </c>
      <c r="E5" s="5">
        <v>263.19713999999999</v>
      </c>
      <c r="F5" s="5"/>
      <c r="G5" s="5"/>
      <c r="J5">
        <v>373.509208</v>
      </c>
      <c r="K5">
        <v>196.720023</v>
      </c>
      <c r="L5">
        <v>400.31725699999998</v>
      </c>
      <c r="M5">
        <v>243.03158300000001</v>
      </c>
      <c r="N5">
        <v>397.55206399999997</v>
      </c>
      <c r="O5">
        <v>114.16685</v>
      </c>
      <c r="P5">
        <v>365.82249999999999</v>
      </c>
      <c r="Q5">
        <v>185.464596</v>
      </c>
      <c r="R5">
        <v>337.79402499999998</v>
      </c>
      <c r="S5">
        <v>133.89887200000001</v>
      </c>
      <c r="T5">
        <v>341.32446099999999</v>
      </c>
      <c r="U5">
        <v>163.71015399999999</v>
      </c>
      <c r="V5">
        <v>451.94393400000001</v>
      </c>
      <c r="W5">
        <v>248.99966699999999</v>
      </c>
      <c r="X5">
        <v>322.91261700000001</v>
      </c>
      <c r="Y5">
        <v>188.053585</v>
      </c>
      <c r="Z5">
        <v>369.64587399999999</v>
      </c>
      <c r="AA5">
        <v>221.32153099999999</v>
      </c>
      <c r="AB5">
        <v>466.26295499999998</v>
      </c>
      <c r="AC5">
        <v>252.475572</v>
      </c>
      <c r="AD5">
        <v>347.290708</v>
      </c>
      <c r="AE5">
        <v>141.04385500000001</v>
      </c>
      <c r="AF5">
        <v>426.08575200000001</v>
      </c>
      <c r="AG5">
        <v>69.3104029</v>
      </c>
      <c r="AH5">
        <v>398.93226499999997</v>
      </c>
      <c r="AI5">
        <v>93.377302</v>
      </c>
      <c r="AJ5">
        <v>377.41291999999999</v>
      </c>
      <c r="AK5">
        <v>120.258912</v>
      </c>
      <c r="AL5">
        <v>374.80593800000003</v>
      </c>
      <c r="AM5">
        <v>87.426576400000002</v>
      </c>
      <c r="AN5">
        <v>403.10168399999998</v>
      </c>
      <c r="AO5">
        <v>88.647006000000005</v>
      </c>
      <c r="AP5">
        <v>388.02344099999999</v>
      </c>
      <c r="AQ5">
        <v>53.631176600000003</v>
      </c>
      <c r="AR5">
        <v>338.96676100000002</v>
      </c>
      <c r="AS5">
        <v>202.250576</v>
      </c>
      <c r="AT5">
        <v>381.35743100000002</v>
      </c>
      <c r="AU5">
        <v>94.353229900000002</v>
      </c>
      <c r="AV5">
        <v>308.686804</v>
      </c>
      <c r="AW5">
        <v>122.78580700000001</v>
      </c>
      <c r="AX5">
        <v>418.76585399999999</v>
      </c>
      <c r="AY5">
        <v>155.956514</v>
      </c>
      <c r="AZ5">
        <v>382.68140799999998</v>
      </c>
      <c r="BA5">
        <v>77.171700999999999</v>
      </c>
      <c r="BB5">
        <v>411.571707</v>
      </c>
      <c r="BC5">
        <v>74.801743900000005</v>
      </c>
      <c r="BD5">
        <v>326.28752100000003</v>
      </c>
      <c r="BE5">
        <v>70.034796900000003</v>
      </c>
      <c r="BF5">
        <v>380.03803399999998</v>
      </c>
      <c r="BG5">
        <v>73.771926199999996</v>
      </c>
      <c r="BH5">
        <v>338.96676100000002</v>
      </c>
      <c r="BI5">
        <v>62.034548299999997</v>
      </c>
      <c r="BJ5">
        <v>492.84835500000003</v>
      </c>
      <c r="BK5">
        <v>72.756286299999999</v>
      </c>
      <c r="BL5">
        <v>317.36516999999998</v>
      </c>
      <c r="BM5">
        <v>83.285878699999998</v>
      </c>
      <c r="BN5">
        <v>388.02344099999999</v>
      </c>
      <c r="BO5">
        <v>89.884472000000002</v>
      </c>
      <c r="BP5">
        <v>413.00058100000001</v>
      </c>
      <c r="BQ5">
        <v>101.47636900000001</v>
      </c>
      <c r="BR5">
        <v>411.571707</v>
      </c>
      <c r="BS5">
        <v>67.415106300000005</v>
      </c>
      <c r="BT5">
        <v>533.74247000000003</v>
      </c>
      <c r="BU5">
        <v>91.455624900000004</v>
      </c>
      <c r="BV5">
        <v>372.21696400000002</v>
      </c>
      <c r="BW5">
        <v>75.061436799999996</v>
      </c>
      <c r="BX5">
        <v>453.51297</v>
      </c>
      <c r="BY5">
        <v>93.377302</v>
      </c>
      <c r="BZ5">
        <v>484.38151499999998</v>
      </c>
      <c r="CA5">
        <v>84.448506300000005</v>
      </c>
      <c r="CB5">
        <v>357.05437899999998</v>
      </c>
      <c r="CC5">
        <v>54.004210999999998</v>
      </c>
      <c r="CD5">
        <v>413.00058100000001</v>
      </c>
      <c r="CE5">
        <v>62.682898999999999</v>
      </c>
      <c r="CF5">
        <v>337.79402499999998</v>
      </c>
      <c r="CG5">
        <v>70.766761799999998</v>
      </c>
      <c r="CH5">
        <v>459.84377000000001</v>
      </c>
      <c r="CI5">
        <v>90.509668000000005</v>
      </c>
      <c r="CJ5">
        <v>322.91261700000001</v>
      </c>
      <c r="CK5">
        <v>64</v>
      </c>
      <c r="CL5">
        <v>378.72320200000001</v>
      </c>
      <c r="CM5">
        <v>109.51616300000001</v>
      </c>
      <c r="CN5">
        <v>528.22178799999995</v>
      </c>
      <c r="CO5">
        <v>164.848849</v>
      </c>
      <c r="CP5">
        <v>357.05437899999998</v>
      </c>
      <c r="CQ5">
        <v>125.365798</v>
      </c>
      <c r="CR5">
        <v>442.64306199999999</v>
      </c>
      <c r="CS5">
        <v>244.72200100000001</v>
      </c>
      <c r="CT5">
        <v>492.84835500000003</v>
      </c>
      <c r="CU5">
        <v>163.71015399999999</v>
      </c>
      <c r="CV5">
        <v>358.29398200000003</v>
      </c>
      <c r="CW5">
        <v>188.053585</v>
      </c>
      <c r="CX5">
        <v>349.70630599999998</v>
      </c>
      <c r="CY5">
        <v>165.995463</v>
      </c>
      <c r="CZ5">
        <v>320.682096</v>
      </c>
      <c r="DA5">
        <v>147.54385199999999</v>
      </c>
      <c r="DB5">
        <v>305.49394999999998</v>
      </c>
      <c r="DC5">
        <v>147.033389</v>
      </c>
      <c r="DD5">
        <v>324.03368799999998</v>
      </c>
      <c r="DE5">
        <v>133.43561700000001</v>
      </c>
    </row>
    <row r="6" spans="1:109" x14ac:dyDescent="0.2">
      <c r="B6" s="5">
        <v>336.62534699999998</v>
      </c>
      <c r="C6" s="5">
        <v>84.156336699999997</v>
      </c>
      <c r="D6" s="5">
        <v>389.37065100000001</v>
      </c>
      <c r="E6" s="5">
        <v>200.15862899999999</v>
      </c>
      <c r="F6" s="5"/>
      <c r="G6" s="5"/>
      <c r="J6">
        <v>397.55206399999997</v>
      </c>
      <c r="K6">
        <v>200.85352900000001</v>
      </c>
      <c r="L6">
        <v>442.64306199999999</v>
      </c>
      <c r="M6">
        <v>289.01488799999998</v>
      </c>
      <c r="N6">
        <v>382.68140799999998</v>
      </c>
      <c r="O6">
        <v>119.015033</v>
      </c>
      <c r="P6">
        <v>362.03867200000002</v>
      </c>
      <c r="Q6">
        <v>170.07178400000001</v>
      </c>
      <c r="R6">
        <v>415.87322699999999</v>
      </c>
      <c r="S6">
        <v>131.59857</v>
      </c>
      <c r="T6">
        <v>415.87322699999999</v>
      </c>
      <c r="U6">
        <v>158.68258599999999</v>
      </c>
      <c r="V6">
        <v>342.50945400000001</v>
      </c>
      <c r="W6">
        <v>184.822937</v>
      </c>
      <c r="X6">
        <v>324.03368799999998</v>
      </c>
      <c r="Y6">
        <v>143.012754</v>
      </c>
      <c r="Z6">
        <v>463.04224099999999</v>
      </c>
      <c r="AA6">
        <v>172.445898</v>
      </c>
      <c r="AB6">
        <v>432.03368799999998</v>
      </c>
      <c r="AC6">
        <v>217.51936000000001</v>
      </c>
      <c r="AD6">
        <v>447.26932299999999</v>
      </c>
      <c r="AE6">
        <v>111.04495199999999</v>
      </c>
      <c r="AF6">
        <v>497.99933299999998</v>
      </c>
      <c r="AG6">
        <v>81.008421999999996</v>
      </c>
      <c r="AH6">
        <v>524.57309299999997</v>
      </c>
      <c r="AI6">
        <v>88.340310599999995</v>
      </c>
      <c r="AJ6">
        <v>424.61160699999999</v>
      </c>
      <c r="AK6">
        <v>126.676052</v>
      </c>
      <c r="AL6">
        <v>325.15865200000002</v>
      </c>
      <c r="AM6">
        <v>67.884015399999996</v>
      </c>
      <c r="AN6">
        <v>320.682096</v>
      </c>
      <c r="AO6">
        <v>67.181867800000006</v>
      </c>
      <c r="AP6">
        <v>287.01851599999998</v>
      </c>
      <c r="AQ6">
        <v>59.0964679</v>
      </c>
      <c r="AR6">
        <v>347.290708</v>
      </c>
      <c r="AS6">
        <v>176.680621</v>
      </c>
      <c r="AT6">
        <v>469.50607000000002</v>
      </c>
      <c r="AU6">
        <v>118.603272</v>
      </c>
      <c r="AV6">
        <v>381.35743100000002</v>
      </c>
      <c r="AW6">
        <v>177.90953200000001</v>
      </c>
      <c r="AX6">
        <v>341.32446099999999</v>
      </c>
      <c r="AY6">
        <v>176.06935300000001</v>
      </c>
      <c r="AZ6">
        <v>350.92039799999998</v>
      </c>
      <c r="BA6">
        <v>61.180500299999999</v>
      </c>
      <c r="BB6">
        <v>343.69856099999998</v>
      </c>
      <c r="BC6">
        <v>62.4660327</v>
      </c>
      <c r="BD6">
        <v>319.57262100000003</v>
      </c>
      <c r="BE6">
        <v>74.801743900000005</v>
      </c>
      <c r="BF6">
        <v>418.76585399999999</v>
      </c>
      <c r="BG6">
        <v>81.289662899999996</v>
      </c>
      <c r="BH6">
        <v>331.990926</v>
      </c>
      <c r="BI6">
        <v>69.792494899999994</v>
      </c>
      <c r="BJ6">
        <v>420.21970399999998</v>
      </c>
      <c r="BK6">
        <v>80.728154200000006</v>
      </c>
      <c r="BL6">
        <v>316.26717100000002</v>
      </c>
      <c r="BM6">
        <v>69.792494899999994</v>
      </c>
      <c r="BN6">
        <v>459.84377499999999</v>
      </c>
      <c r="BO6">
        <v>84.448506300000005</v>
      </c>
      <c r="BP6">
        <v>398.92336499999999</v>
      </c>
      <c r="BQ6">
        <v>95.009508499999995</v>
      </c>
      <c r="BR6">
        <v>322.91262</v>
      </c>
      <c r="BS6">
        <v>75.845937000000006</v>
      </c>
      <c r="BT6">
        <v>299.206976</v>
      </c>
      <c r="BU6">
        <v>64</v>
      </c>
      <c r="BV6">
        <v>427.56500999999997</v>
      </c>
      <c r="BW6">
        <v>71.012445999999997</v>
      </c>
      <c r="BX6">
        <v>343.69856099999998</v>
      </c>
      <c r="BY6">
        <v>60.3382103</v>
      </c>
      <c r="BZ6">
        <v>396.17663800000003</v>
      </c>
      <c r="CA6">
        <v>61.819925099999999</v>
      </c>
      <c r="CB6">
        <v>312.99591099999998</v>
      </c>
      <c r="CC6">
        <v>51.268472199999998</v>
      </c>
      <c r="CD6">
        <v>353.361242</v>
      </c>
      <c r="CE6">
        <v>65.799284900000004</v>
      </c>
      <c r="CF6">
        <v>333.14351499999998</v>
      </c>
      <c r="CG6">
        <v>72.253721900000002</v>
      </c>
      <c r="CH6">
        <v>336.62534699999998</v>
      </c>
      <c r="CI6">
        <v>95.009508999999994</v>
      </c>
      <c r="CJ6">
        <v>329.69769700000001</v>
      </c>
      <c r="CK6">
        <v>72.756286299999999</v>
      </c>
      <c r="CL6">
        <v>349.70630599999998</v>
      </c>
      <c r="CM6">
        <v>111.04495199999999</v>
      </c>
      <c r="CN6">
        <v>359.53788800000001</v>
      </c>
      <c r="CO6">
        <v>109.51616300000001</v>
      </c>
      <c r="CP6">
        <v>302.33412099999998</v>
      </c>
      <c r="CQ6">
        <v>144.50726209999999</v>
      </c>
      <c r="CR6">
        <v>333.14351499999998</v>
      </c>
      <c r="CS6">
        <v>154.879243</v>
      </c>
      <c r="CT6">
        <v>404.50115199999999</v>
      </c>
      <c r="CU6">
        <v>219.79275200000001</v>
      </c>
      <c r="CV6">
        <v>433.53359999999998</v>
      </c>
      <c r="CW6">
        <v>167.730356</v>
      </c>
      <c r="CX6">
        <v>438.06465300000002</v>
      </c>
      <c r="CY6">
        <v>151.69187500000001</v>
      </c>
      <c r="CZ6">
        <v>295.08770500000003</v>
      </c>
      <c r="DA6">
        <v>147.54385199999999</v>
      </c>
      <c r="DB6">
        <v>349.70630599999998</v>
      </c>
      <c r="DC6">
        <v>203.65734</v>
      </c>
      <c r="DD6">
        <v>287.01851599999998</v>
      </c>
      <c r="DE6">
        <v>167.15005300000001</v>
      </c>
    </row>
    <row r="7" spans="1:109" x14ac:dyDescent="0.2">
      <c r="B7" s="5">
        <v>489.44400300000001</v>
      </c>
      <c r="C7" s="5">
        <v>77.978256900000005</v>
      </c>
      <c r="D7" s="5">
        <v>508.46336000000002</v>
      </c>
      <c r="E7" s="5">
        <v>219.79275000000001</v>
      </c>
      <c r="F7" s="5"/>
      <c r="G7" s="5"/>
      <c r="J7">
        <v>314.08255000000003</v>
      </c>
      <c r="K7">
        <v>270.59661799999998</v>
      </c>
      <c r="L7">
        <v>397.55206399999997</v>
      </c>
      <c r="M7">
        <v>217.51936000000001</v>
      </c>
      <c r="N7">
        <v>307.61883</v>
      </c>
      <c r="O7">
        <v>128.89031</v>
      </c>
      <c r="P7">
        <v>359.53788800000001</v>
      </c>
      <c r="Q7">
        <v>184.18349799999999</v>
      </c>
      <c r="R7">
        <v>429.04941300000002</v>
      </c>
      <c r="S7">
        <v>178.52718899999999</v>
      </c>
      <c r="T7">
        <v>308.686804</v>
      </c>
      <c r="U7">
        <v>133.43561700000001</v>
      </c>
      <c r="V7">
        <v>398.93226499999997</v>
      </c>
      <c r="W7">
        <v>151.16706099999999</v>
      </c>
      <c r="X7">
        <v>322.91261700000001</v>
      </c>
      <c r="Y7">
        <v>181.64778999999999</v>
      </c>
      <c r="Z7">
        <v>447.26932299999999</v>
      </c>
      <c r="AA7">
        <v>181.64778999999999</v>
      </c>
      <c r="AB7">
        <v>415.87322699999999</v>
      </c>
      <c r="AC7">
        <v>168.31267299999999</v>
      </c>
      <c r="AD7">
        <v>344.891796</v>
      </c>
      <c r="AE7">
        <v>98.360011600000007</v>
      </c>
      <c r="AF7">
        <v>482.70568200000002</v>
      </c>
      <c r="AG7">
        <v>60.129455900000004</v>
      </c>
      <c r="AH7">
        <v>469.50607000000002</v>
      </c>
      <c r="AI7">
        <v>62.034548299999997</v>
      </c>
      <c r="AJ7">
        <v>363.29557899999998</v>
      </c>
      <c r="AK7">
        <v>114.563209</v>
      </c>
      <c r="AL7">
        <v>271.53606000000002</v>
      </c>
      <c r="AM7">
        <v>36.885962999999997</v>
      </c>
      <c r="AN7">
        <v>355.81906400000003</v>
      </c>
      <c r="AO7">
        <v>57.880280200000001</v>
      </c>
      <c r="AP7">
        <v>344.89179999999999</v>
      </c>
      <c r="AQ7">
        <v>37.014021999999997</v>
      </c>
      <c r="AR7">
        <v>314.08225399999998</v>
      </c>
      <c r="AS7">
        <v>140.069594</v>
      </c>
      <c r="AT7">
        <v>463.04224099999999</v>
      </c>
      <c r="AU7">
        <v>94.026792499999999</v>
      </c>
      <c r="AV7">
        <v>301.28812499999998</v>
      </c>
      <c r="AW7">
        <v>122.361001</v>
      </c>
      <c r="AX7">
        <v>336.62534699999998</v>
      </c>
      <c r="AY7">
        <v>154.343402</v>
      </c>
      <c r="AZ7">
        <v>390.72235699999999</v>
      </c>
      <c r="BA7">
        <v>74.801743900000005</v>
      </c>
      <c r="BB7">
        <v>324.03368799999998</v>
      </c>
      <c r="BC7">
        <v>55.908665300000003</v>
      </c>
      <c r="BD7">
        <v>364.55685</v>
      </c>
      <c r="BE7">
        <v>73.262346300000004</v>
      </c>
      <c r="BF7">
        <v>494.55939999999998</v>
      </c>
      <c r="BG7">
        <v>82.139257400000005</v>
      </c>
      <c r="BH7">
        <v>439.58550000000002</v>
      </c>
      <c r="BI7">
        <v>70.277940000000001</v>
      </c>
      <c r="BJ7">
        <v>438.06465300000002</v>
      </c>
      <c r="BK7">
        <v>66.949436000000006</v>
      </c>
      <c r="BL7">
        <v>353.36124000000001</v>
      </c>
      <c r="BM7">
        <v>70.766762</v>
      </c>
      <c r="BN7">
        <v>324.03368799999998</v>
      </c>
      <c r="BO7">
        <v>71.754628999999994</v>
      </c>
      <c r="BP7">
        <v>340.14357000000001</v>
      </c>
      <c r="BQ7">
        <v>40.785939999999997</v>
      </c>
      <c r="BR7">
        <v>403.10168399999998</v>
      </c>
      <c r="BS7">
        <v>97.342640200000005</v>
      </c>
      <c r="BT7">
        <v>302.33412099999998</v>
      </c>
      <c r="BU7">
        <v>68.593501599999996</v>
      </c>
      <c r="BV7">
        <v>392.078847</v>
      </c>
      <c r="BW7">
        <v>70.766761799999998</v>
      </c>
      <c r="BX7">
        <v>386.68098199999997</v>
      </c>
      <c r="BY7">
        <v>64.445155200000002</v>
      </c>
      <c r="BZ7">
        <v>447.26932299999999</v>
      </c>
      <c r="CA7">
        <v>68.119691700000004</v>
      </c>
      <c r="CB7">
        <v>472.77174300000001</v>
      </c>
      <c r="CC7">
        <v>65.344775999999996</v>
      </c>
      <c r="CD7">
        <v>426.08575200000001</v>
      </c>
      <c r="CE7">
        <v>45.254834000000002</v>
      </c>
      <c r="CF7">
        <v>341.32446099999999</v>
      </c>
      <c r="CG7">
        <v>52.164629300000001</v>
      </c>
      <c r="CH7">
        <v>397.55206399999997</v>
      </c>
      <c r="CI7">
        <v>69.070607100000004</v>
      </c>
      <c r="CJ7">
        <v>369.64587</v>
      </c>
      <c r="CK7">
        <v>62.4660327</v>
      </c>
      <c r="CL7">
        <v>436.54906499999998</v>
      </c>
      <c r="CM7">
        <v>99.388015999999993</v>
      </c>
      <c r="CN7">
        <v>385.34316699999999</v>
      </c>
      <c r="CO7">
        <v>146.52469300000001</v>
      </c>
      <c r="CP7">
        <v>355.81906400000003</v>
      </c>
      <c r="CQ7">
        <v>125.365798</v>
      </c>
      <c r="CR7">
        <v>319.57262100000003</v>
      </c>
      <c r="CS7">
        <v>139.10206199999999</v>
      </c>
      <c r="CT7">
        <v>333.14350999999999</v>
      </c>
      <c r="CU7">
        <v>143.50925799999999</v>
      </c>
      <c r="CV7">
        <v>261.37909999999999</v>
      </c>
      <c r="CW7">
        <v>152.21851000000001</v>
      </c>
      <c r="CX7">
        <v>364.55685</v>
      </c>
      <c r="CY7">
        <v>157.58648500000001</v>
      </c>
      <c r="CZ7">
        <v>306.55454800000001</v>
      </c>
      <c r="DA7">
        <v>126.676052</v>
      </c>
      <c r="DB7">
        <v>433.53359999999998</v>
      </c>
      <c r="DC7">
        <v>197.402986</v>
      </c>
      <c r="DD7">
        <v>405.90547800000002</v>
      </c>
      <c r="DE7">
        <v>196.720023</v>
      </c>
    </row>
    <row r="8" spans="1:109" x14ac:dyDescent="0.2">
      <c r="B8" s="5">
        <v>353.361242</v>
      </c>
      <c r="C8" s="5">
        <v>56.492991799999999</v>
      </c>
      <c r="D8" s="5">
        <v>453.51297</v>
      </c>
      <c r="E8" s="5">
        <v>230.72011800000001</v>
      </c>
      <c r="F8" s="5"/>
      <c r="G8" s="5"/>
      <c r="J8">
        <v>355.81906400000003</v>
      </c>
      <c r="L8">
        <v>421.67860100000001</v>
      </c>
      <c r="N8">
        <v>329.69769700000001</v>
      </c>
      <c r="O8">
        <v>121.51579099999999</v>
      </c>
      <c r="AJ8">
        <v>513.77753499999994</v>
      </c>
      <c r="AK8">
        <v>110.277908</v>
      </c>
      <c r="AL8">
        <v>301.28811999999999</v>
      </c>
      <c r="AM8">
        <v>34.296751</v>
      </c>
      <c r="AP8">
        <v>336.62534699999998</v>
      </c>
      <c r="AQ8">
        <v>47.340400299999999</v>
      </c>
      <c r="AV8">
        <v>326.28751999999997</v>
      </c>
      <c r="AW8">
        <v>170.66222999999999</v>
      </c>
      <c r="BE8">
        <v>74.285050499999997</v>
      </c>
      <c r="BM8">
        <v>40.785939999999997</v>
      </c>
      <c r="BN8" s="6"/>
      <c r="BO8" s="6"/>
      <c r="BP8" s="6"/>
      <c r="BQ8" s="6"/>
      <c r="BR8" s="6"/>
      <c r="BS8" s="6"/>
      <c r="BT8">
        <v>486.06316600000002</v>
      </c>
      <c r="BU8">
        <v>63.778576800000003</v>
      </c>
      <c r="BV8" s="6"/>
      <c r="BW8" s="6"/>
      <c r="BX8" s="6"/>
      <c r="BY8" s="6"/>
      <c r="BZ8" s="6"/>
      <c r="CA8" s="6"/>
      <c r="CB8">
        <v>325.15865200000002</v>
      </c>
      <c r="CC8">
        <v>67.181867800000006</v>
      </c>
      <c r="CE8">
        <v>49.5220798</v>
      </c>
      <c r="CK8">
        <v>97.342640000000003</v>
      </c>
      <c r="CL8" s="6"/>
      <c r="CM8">
        <v>114.960944</v>
      </c>
      <c r="CN8">
        <v>566.134094</v>
      </c>
      <c r="CO8">
        <v>198.08831900000001</v>
      </c>
      <c r="CR8">
        <v>548.74801300000001</v>
      </c>
      <c r="CS8">
        <v>170.66223099999999</v>
      </c>
      <c r="CT8" s="6"/>
      <c r="CU8">
        <v>211.57128</v>
      </c>
      <c r="CW8">
        <v>171.84927999999999</v>
      </c>
      <c r="CX8" s="6"/>
      <c r="CY8" s="6"/>
      <c r="CZ8" s="6"/>
      <c r="DA8" s="6"/>
      <c r="DB8" s="6"/>
      <c r="DC8" s="6"/>
      <c r="DD8">
        <v>362.03867200000002</v>
      </c>
      <c r="DE8" s="6"/>
    </row>
    <row r="9" spans="1:109" x14ac:dyDescent="0.2">
      <c r="AJ9">
        <v>341.32445999999999</v>
      </c>
      <c r="AK9">
        <v>103.96831</v>
      </c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</row>
    <row r="10" spans="1:109" x14ac:dyDescent="0.2">
      <c r="AJ10">
        <v>397.55205999999998</v>
      </c>
      <c r="AK10">
        <v>109.51616</v>
      </c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</row>
    <row r="11" spans="1:109" x14ac:dyDescent="0.2">
      <c r="A11" s="2" t="s">
        <v>11</v>
      </c>
      <c r="B11" s="2">
        <f t="shared" ref="B11:E11" si="0">AVERAGE(B5:B10)</f>
        <v>391.19343974999998</v>
      </c>
      <c r="C11" s="2">
        <f t="shared" si="0"/>
        <v>71.221135124999989</v>
      </c>
      <c r="D11" s="2">
        <f t="shared" si="0"/>
        <v>431.21404725000002</v>
      </c>
      <c r="E11" s="2">
        <f t="shared" si="0"/>
        <v>228.46715925000001</v>
      </c>
      <c r="F11" s="2"/>
      <c r="G11" s="2"/>
      <c r="I11" s="2" t="s">
        <v>11</v>
      </c>
      <c r="J11" s="2">
        <f t="shared" ref="J11:AC11" si="1">AVERAGE(J5:J10)</f>
        <v>360.24072150000001</v>
      </c>
      <c r="K11" s="2">
        <f t="shared" si="1"/>
        <v>222.72338999999999</v>
      </c>
      <c r="L11" s="2">
        <f t="shared" si="1"/>
        <v>415.54774600000002</v>
      </c>
      <c r="M11" s="2">
        <f t="shared" si="1"/>
        <v>249.855277</v>
      </c>
      <c r="N11" s="2">
        <f t="shared" si="1"/>
        <v>354.38749974999996</v>
      </c>
      <c r="O11" s="2">
        <f t="shared" si="1"/>
        <v>120.89699599999999</v>
      </c>
      <c r="P11" s="2">
        <f t="shared" si="1"/>
        <v>362.4663533333333</v>
      </c>
      <c r="Q11" s="2">
        <f t="shared" si="1"/>
        <v>179.90662599999999</v>
      </c>
      <c r="R11" s="2">
        <f t="shared" si="1"/>
        <v>394.23888833333331</v>
      </c>
      <c r="S11" s="2">
        <f t="shared" si="1"/>
        <v>148.00821033333332</v>
      </c>
      <c r="T11" s="2">
        <f t="shared" si="1"/>
        <v>355.29483066666666</v>
      </c>
      <c r="U11" s="2">
        <f t="shared" si="1"/>
        <v>151.94278566666665</v>
      </c>
      <c r="V11" s="2">
        <f t="shared" si="1"/>
        <v>397.7952176666667</v>
      </c>
      <c r="W11" s="2">
        <f t="shared" si="1"/>
        <v>194.99655499999997</v>
      </c>
      <c r="X11" s="2">
        <f t="shared" si="1"/>
        <v>323.2863073333333</v>
      </c>
      <c r="Y11" s="2">
        <f t="shared" si="1"/>
        <v>170.90470966666666</v>
      </c>
      <c r="Z11" s="2">
        <f t="shared" si="1"/>
        <v>426.6524793333333</v>
      </c>
      <c r="AA11" s="2">
        <f t="shared" si="1"/>
        <v>191.80507299999999</v>
      </c>
      <c r="AB11" s="2">
        <f t="shared" si="1"/>
        <v>438.05662333333333</v>
      </c>
      <c r="AC11" s="2">
        <f t="shared" si="1"/>
        <v>212.76920166666665</v>
      </c>
      <c r="AD11" s="2">
        <f>AVERAGE(AD5:AD10)</f>
        <v>379.8172756666666</v>
      </c>
      <c r="AE11" s="2">
        <f t="shared" ref="AE11:AN11" si="2">AVERAGE(AE5:AE10)</f>
        <v>116.81627286666667</v>
      </c>
      <c r="AF11" s="2">
        <f t="shared" si="2"/>
        <v>468.93025566666665</v>
      </c>
      <c r="AG11" s="2">
        <f t="shared" si="2"/>
        <v>70.149426933333331</v>
      </c>
      <c r="AH11" s="2">
        <f t="shared" si="2"/>
        <v>464.33714266666658</v>
      </c>
      <c r="AI11" s="2">
        <f t="shared" si="2"/>
        <v>81.250720299999998</v>
      </c>
      <c r="AJ11" s="2">
        <f t="shared" si="2"/>
        <v>402.99569350000002</v>
      </c>
      <c r="AK11" s="2">
        <f t="shared" si="2"/>
        <v>114.21009183333332</v>
      </c>
      <c r="AL11" s="2">
        <f t="shared" si="2"/>
        <v>318.19719250000003</v>
      </c>
      <c r="AM11" s="2">
        <f t="shared" si="2"/>
        <v>56.62332645</v>
      </c>
      <c r="AN11" s="2">
        <f t="shared" si="2"/>
        <v>359.86761466666667</v>
      </c>
      <c r="AO11" s="2">
        <f>AVERAGE(AO5:AO10)</f>
        <v>71.236384666666666</v>
      </c>
      <c r="AP11" s="2">
        <f t="shared" ref="AP11" si="3">AVERAGE(AP5:AP10)</f>
        <v>339.13977599999998</v>
      </c>
      <c r="AQ11" s="2">
        <f>AVERAGE(AQ5:AQ10)</f>
        <v>49.270516700000002</v>
      </c>
      <c r="AR11" s="2">
        <f t="shared" ref="AR11" si="4">AVERAGE(AR5:AR10)</f>
        <v>333.44657433333333</v>
      </c>
      <c r="AS11" s="2">
        <f>AVERAGE(AS5:AS10)</f>
        <v>173.00026366666665</v>
      </c>
      <c r="AT11" s="2">
        <f t="shared" ref="AT11" si="5">AVERAGE(AT5:AT10)</f>
        <v>437.96858066666664</v>
      </c>
      <c r="AU11" s="2">
        <f>AVERAGE(AU5:AU10)</f>
        <v>102.3277648</v>
      </c>
      <c r="AV11" s="2">
        <f t="shared" ref="AV11" si="6">AVERAGE(AV5:AV10)</f>
        <v>329.40497000000005</v>
      </c>
      <c r="AW11" s="2">
        <f>AVERAGE(AW5:AW10)</f>
        <v>148.4296425</v>
      </c>
      <c r="AX11" s="2">
        <f t="shared" ref="AX11" si="7">AVERAGE(AX5:AX10)</f>
        <v>365.57188733333328</v>
      </c>
      <c r="AY11" s="2">
        <f>AVERAGE(AY5:AY10)</f>
        <v>162.12308966666669</v>
      </c>
      <c r="AZ11" s="2">
        <f t="shared" ref="AZ11" si="8">AVERAGE(AZ5:AZ10)</f>
        <v>374.77472099999994</v>
      </c>
      <c r="BA11" s="2">
        <f>AVERAGE(BA5:BA10)</f>
        <v>71.051315066666675</v>
      </c>
      <c r="BB11" s="2">
        <f t="shared" ref="BB11" si="9">AVERAGE(BB5:BB10)</f>
        <v>359.76798533333334</v>
      </c>
      <c r="BC11" s="2">
        <f>AVERAGE(BC5:BC10)</f>
        <v>64.392147299999991</v>
      </c>
      <c r="BD11" s="2">
        <f t="shared" ref="BD11" si="10">AVERAGE(BD5:BD10)</f>
        <v>336.80566399999998</v>
      </c>
      <c r="BE11" s="2">
        <f>AVERAGE(BE5:BE10)</f>
        <v>73.095984400000006</v>
      </c>
      <c r="BF11" s="2">
        <f t="shared" ref="BF11" si="11">AVERAGE(BF5:BF10)</f>
        <v>431.12109600000002</v>
      </c>
      <c r="BG11" s="2">
        <f>AVERAGE(BG5:BG10)</f>
        <v>79.066948833333342</v>
      </c>
      <c r="BH11" s="2">
        <f t="shared" ref="BH11" si="12">AVERAGE(BH5:BH10)</f>
        <v>370.18106233333339</v>
      </c>
      <c r="BI11" s="2">
        <f>AVERAGE(BI5:BI10)</f>
        <v>67.368327733333331</v>
      </c>
      <c r="BJ11" s="2">
        <f t="shared" ref="BJ11:BV11" si="13">AVERAGE(BJ5:BJ10)</f>
        <v>450.37757066666671</v>
      </c>
      <c r="BK11" s="2">
        <f>AVERAGE(BK5:BK10)</f>
        <v>73.477958833333332</v>
      </c>
      <c r="BL11" s="2">
        <f t="shared" si="13"/>
        <v>328.99786033333334</v>
      </c>
      <c r="BM11" s="2">
        <f>AVERAGE(BM5:BM10)</f>
        <v>66.157768899999994</v>
      </c>
      <c r="BN11" s="2">
        <f t="shared" si="13"/>
        <v>390.63363466666669</v>
      </c>
      <c r="BO11" s="2">
        <f>AVERAGE(BO5:BO10)</f>
        <v>82.029202433333339</v>
      </c>
      <c r="BP11" s="2">
        <f t="shared" si="13"/>
        <v>384.02250533333336</v>
      </c>
      <c r="BQ11" s="2">
        <f>AVERAGE(BQ5:BQ10)</f>
        <v>79.090605833333328</v>
      </c>
      <c r="BR11" s="2">
        <f t="shared" si="13"/>
        <v>379.19533699999994</v>
      </c>
      <c r="BS11" s="2">
        <f>AVERAGE(BS5:BS10)</f>
        <v>80.201227833333334</v>
      </c>
      <c r="BT11" s="2">
        <f t="shared" si="13"/>
        <v>405.33668324999996</v>
      </c>
      <c r="BU11" s="2">
        <f>AVERAGE(BU5:BU10)</f>
        <v>71.956925824999999</v>
      </c>
      <c r="BV11" s="2">
        <f t="shared" si="13"/>
        <v>397.28694033333335</v>
      </c>
      <c r="BW11" s="2">
        <f>AVERAGE(BW5:BW10)</f>
        <v>72.280214866666654</v>
      </c>
      <c r="BX11" s="2">
        <f t="shared" ref="BX11" si="14">AVERAGE(BX5:BX10)</f>
        <v>394.63083766666659</v>
      </c>
      <c r="BY11" s="2">
        <f>AVERAGE(BY5:BY10)</f>
        <v>72.720222499999991</v>
      </c>
      <c r="BZ11" s="2">
        <f t="shared" ref="BZ11" si="15">AVERAGE(BZ5:BZ10)</f>
        <v>442.60915866666664</v>
      </c>
      <c r="CA11" s="2">
        <f>AVERAGE(CA5:CA10)</f>
        <v>71.462707699999996</v>
      </c>
      <c r="CB11" s="2">
        <f t="shared" ref="CB11" si="16">AVERAGE(CB5:CB10)</f>
        <v>366.99517125</v>
      </c>
      <c r="CC11" s="2">
        <f>AVERAGE(CC5:CC10)</f>
        <v>59.449831750000001</v>
      </c>
      <c r="CD11" s="2">
        <f t="shared" ref="CD11" si="17">AVERAGE(CD5:CD10)</f>
        <v>397.48252499999995</v>
      </c>
      <c r="CE11" s="2">
        <f>AVERAGE(CE5:CE10)</f>
        <v>55.814774425000003</v>
      </c>
      <c r="CF11" s="2">
        <f t="shared" ref="CF11" si="18">AVERAGE(CF5:CF10)</f>
        <v>337.42066699999992</v>
      </c>
      <c r="CG11" s="2">
        <f>AVERAGE(CG5:CG10)</f>
        <v>65.061704333333338</v>
      </c>
      <c r="CH11" s="2">
        <f t="shared" ref="CH11" si="19">AVERAGE(CH5:CH10)</f>
        <v>398.00706033333336</v>
      </c>
      <c r="CI11" s="2">
        <f>AVERAGE(CI5:CI10)</f>
        <v>84.863261366666677</v>
      </c>
      <c r="CJ11" s="2">
        <f t="shared" ref="CJ11" si="20">AVERAGE(CJ5:CJ10)</f>
        <v>340.75206133333336</v>
      </c>
      <c r="CK11" s="2">
        <f>AVERAGE(CK5:CK10)</f>
        <v>74.141239749999997</v>
      </c>
      <c r="CL11" s="2">
        <f t="shared" ref="CL11:CN11" si="21">AVERAGE(CL5:CL10)</f>
        <v>388.32619099999994</v>
      </c>
      <c r="CM11" s="2">
        <f>AVERAGE(CM5:CM10)</f>
        <v>108.72751874999999</v>
      </c>
      <c r="CN11" s="2">
        <f t="shared" si="21"/>
        <v>459.80923424999997</v>
      </c>
      <c r="CO11" s="2">
        <f>AVERAGE(CO5:CO10)</f>
        <v>154.744506</v>
      </c>
      <c r="CP11" s="2">
        <f t="shared" ref="CP11" si="22">AVERAGE(CP5:CP10)</f>
        <v>338.40252133333337</v>
      </c>
      <c r="CQ11" s="2">
        <f>AVERAGE(CQ5:CQ10)</f>
        <v>131.74628603333332</v>
      </c>
      <c r="CR11" s="2">
        <f t="shared" ref="CR11" si="23">AVERAGE(CR5:CR10)</f>
        <v>411.02680275</v>
      </c>
      <c r="CS11" s="2">
        <f>AVERAGE(CS5:CS10)</f>
        <v>177.34138425</v>
      </c>
      <c r="CT11" s="2">
        <f t="shared" ref="CT11" si="24">AVERAGE(CT5:CT10)</f>
        <v>410.16433899999998</v>
      </c>
      <c r="CU11" s="2">
        <f>AVERAGE(CU5:CU10)</f>
        <v>184.645861</v>
      </c>
      <c r="CV11" s="2">
        <f t="shared" ref="CV11:DB11" si="25">AVERAGE(CV5:CV10)</f>
        <v>351.068894</v>
      </c>
      <c r="CW11" s="2">
        <f>AVERAGE(CW5:CW10)</f>
        <v>169.96293275000002</v>
      </c>
      <c r="CX11" s="2">
        <f t="shared" si="25"/>
        <v>384.10926966666665</v>
      </c>
      <c r="CY11" s="2">
        <f>AVERAGE(CY5:CY10)</f>
        <v>158.42460766666667</v>
      </c>
      <c r="CZ11" s="2">
        <f t="shared" si="25"/>
        <v>307.44144966666664</v>
      </c>
      <c r="DA11" s="2">
        <f>AVERAGE(DA5:DA10)</f>
        <v>140.58791866666664</v>
      </c>
      <c r="DB11" s="2">
        <f t="shared" si="25"/>
        <v>362.9112853333333</v>
      </c>
      <c r="DC11" s="2">
        <f>AVERAGE(DC5:DC10)</f>
        <v>182.69790499999999</v>
      </c>
      <c r="DD11" s="2">
        <f>AVERAGE(DD5:DD10)</f>
        <v>344.74908849999997</v>
      </c>
      <c r="DE11" s="2">
        <f>AVERAGE(DE5:DE10)</f>
        <v>165.76856433333333</v>
      </c>
    </row>
    <row r="12" spans="1:109" x14ac:dyDescent="0.2">
      <c r="A12" s="2" t="s">
        <v>126</v>
      </c>
      <c r="C12" t="s">
        <v>79</v>
      </c>
      <c r="E12" t="s">
        <v>79</v>
      </c>
      <c r="I12" s="2" t="s">
        <v>12</v>
      </c>
      <c r="K12">
        <v>8.9999999999999998E-4</v>
      </c>
      <c r="M12">
        <v>2.0000000000000001E-4</v>
      </c>
      <c r="O12">
        <v>4.0000000000000002E-4</v>
      </c>
      <c r="Q12" t="s">
        <v>79</v>
      </c>
      <c r="S12">
        <v>3.3999999999999998E-3</v>
      </c>
      <c r="U12">
        <v>5.9999999999999995E-4</v>
      </c>
      <c r="W12">
        <v>4.3E-3</v>
      </c>
      <c r="Y12">
        <v>8.0000000000000004E-4</v>
      </c>
      <c r="AA12">
        <v>4.0000000000000002E-4</v>
      </c>
      <c r="AC12">
        <v>1.2999999999999999E-3</v>
      </c>
      <c r="AE12">
        <v>1.6400000000000001E-2</v>
      </c>
      <c r="AG12">
        <v>0.90849999999999997</v>
      </c>
      <c r="AI12">
        <v>0.40029999999999999</v>
      </c>
      <c r="AK12">
        <v>2.0000000000000001E-4</v>
      </c>
      <c r="AM12">
        <v>0.34350000000000003</v>
      </c>
      <c r="AO12">
        <v>0.99890000000000001</v>
      </c>
      <c r="AQ12">
        <v>3.0099999999999998E-2</v>
      </c>
      <c r="AS12">
        <v>1.6999999999999999E-3</v>
      </c>
      <c r="AU12">
        <v>2.6200000000000001E-2</v>
      </c>
      <c r="AW12">
        <v>3.0999999999999999E-3</v>
      </c>
      <c r="AY12">
        <v>2.0000000000000001E-4</v>
      </c>
      <c r="BA12">
        <v>0.98640000000000005</v>
      </c>
      <c r="BC12">
        <v>0.4647</v>
      </c>
      <c r="BE12">
        <v>0.84899999999999998</v>
      </c>
      <c r="BG12">
        <v>0.35010000000000002</v>
      </c>
      <c r="BI12">
        <v>0.63449999999999995</v>
      </c>
      <c r="BK12">
        <v>0.78949999999999998</v>
      </c>
      <c r="BL12" s="6"/>
      <c r="BM12">
        <v>0.65869999999999995</v>
      </c>
      <c r="BN12" s="6"/>
      <c r="BO12" s="6">
        <v>0.26229999999999998</v>
      </c>
      <c r="BP12" s="6"/>
      <c r="BQ12" s="6">
        <v>0.67469999999999997</v>
      </c>
      <c r="BR12" s="6"/>
      <c r="BS12" s="6">
        <v>0.42820000000000003</v>
      </c>
      <c r="BT12" s="6"/>
      <c r="BU12" s="6">
        <v>0.93759999999999999</v>
      </c>
      <c r="BV12" s="6"/>
      <c r="BW12" s="6">
        <v>0.89139999999999997</v>
      </c>
      <c r="BX12" s="6"/>
      <c r="BY12" s="6">
        <v>0.9</v>
      </c>
      <c r="BZ12" s="6"/>
      <c r="CA12" s="6">
        <v>0.98009999999999997</v>
      </c>
      <c r="CB12" s="6"/>
      <c r="CC12" s="6">
        <v>0.15970000000000001</v>
      </c>
      <c r="CD12" s="6"/>
      <c r="CE12" s="6">
        <v>9.9699999999999997E-2</v>
      </c>
      <c r="CF12" s="6"/>
      <c r="CG12" s="6">
        <v>0.5272</v>
      </c>
      <c r="CH12" s="6"/>
      <c r="CI12" s="6">
        <v>0.22639999999999999</v>
      </c>
      <c r="CJ12" s="6"/>
      <c r="CK12" s="6">
        <v>0.78310000000000002</v>
      </c>
      <c r="CL12" s="6"/>
      <c r="CM12" s="6">
        <v>1.6999999999999999E-3</v>
      </c>
      <c r="CN12" s="6"/>
      <c r="CO12" s="6">
        <v>5.1000000000000004E-3</v>
      </c>
      <c r="CP12" s="6"/>
      <c r="CQ12" s="6">
        <v>1.1000000000000001E-3</v>
      </c>
      <c r="CR12" s="6"/>
      <c r="CS12" s="6">
        <v>4.5999999999999999E-3</v>
      </c>
      <c r="CT12" s="6"/>
      <c r="CU12" s="6">
        <v>1.1000000000000001E-3</v>
      </c>
      <c r="CV12" s="6"/>
      <c r="CW12" s="6" t="s">
        <v>79</v>
      </c>
      <c r="CX12" s="6"/>
      <c r="CY12" s="6">
        <v>1E-4</v>
      </c>
      <c r="CZ12" s="6"/>
      <c r="DA12" s="6">
        <v>6.9999999999999999E-4</v>
      </c>
      <c r="DB12" s="6"/>
      <c r="DC12" s="6">
        <v>1.1000000000000001E-3</v>
      </c>
      <c r="DD12" s="6"/>
      <c r="DE12" s="6">
        <v>2.5000000000000001E-3</v>
      </c>
    </row>
    <row r="13" spans="1:109" x14ac:dyDescent="0.2">
      <c r="A13" s="2" t="s">
        <v>8</v>
      </c>
      <c r="C13" t="s">
        <v>81</v>
      </c>
      <c r="E13" t="s">
        <v>81</v>
      </c>
      <c r="I13" s="2" t="s">
        <v>8</v>
      </c>
      <c r="K13" t="s">
        <v>80</v>
      </c>
      <c r="M13" t="s">
        <v>80</v>
      </c>
      <c r="O13" t="s">
        <v>80</v>
      </c>
      <c r="Q13" t="s">
        <v>81</v>
      </c>
      <c r="S13" t="s">
        <v>82</v>
      </c>
      <c r="U13" t="s">
        <v>80</v>
      </c>
      <c r="W13" t="s">
        <v>82</v>
      </c>
      <c r="Y13" t="s">
        <v>80</v>
      </c>
      <c r="AA13" t="s">
        <v>80</v>
      </c>
      <c r="AC13" t="s">
        <v>82</v>
      </c>
      <c r="AE13" t="s">
        <v>83</v>
      </c>
      <c r="AG13" t="s">
        <v>84</v>
      </c>
      <c r="AI13" t="s">
        <v>84</v>
      </c>
      <c r="AK13" t="s">
        <v>80</v>
      </c>
      <c r="AM13" t="s">
        <v>84</v>
      </c>
      <c r="AO13" t="s">
        <v>84</v>
      </c>
      <c r="AQ13" t="s">
        <v>83</v>
      </c>
      <c r="AS13" t="s">
        <v>82</v>
      </c>
      <c r="AU13" t="s">
        <v>83</v>
      </c>
      <c r="AW13" t="s">
        <v>82</v>
      </c>
      <c r="AY13" t="s">
        <v>80</v>
      </c>
      <c r="BA13" t="s">
        <v>84</v>
      </c>
      <c r="BC13" t="s">
        <v>84</v>
      </c>
      <c r="BE13" t="s">
        <v>84</v>
      </c>
      <c r="BG13" t="s">
        <v>84</v>
      </c>
      <c r="BI13" t="s">
        <v>84</v>
      </c>
      <c r="BK13" t="s">
        <v>84</v>
      </c>
      <c r="BL13" s="6"/>
      <c r="BM13" s="6" t="s">
        <v>84</v>
      </c>
      <c r="BN13" s="6"/>
      <c r="BO13" s="6" t="s">
        <v>84</v>
      </c>
      <c r="BP13" s="6"/>
      <c r="BQ13" s="6" t="s">
        <v>84</v>
      </c>
      <c r="BR13" s="6"/>
      <c r="BS13" s="6" t="s">
        <v>84</v>
      </c>
      <c r="BT13" s="6"/>
      <c r="BU13" s="6" t="s">
        <v>84</v>
      </c>
      <c r="BV13" s="6"/>
      <c r="BW13" s="6" t="s">
        <v>84</v>
      </c>
      <c r="BX13" s="6"/>
      <c r="BY13" s="6" t="s">
        <v>84</v>
      </c>
      <c r="BZ13" s="6"/>
      <c r="CA13" s="6" t="s">
        <v>84</v>
      </c>
      <c r="CB13" s="6"/>
      <c r="CC13" s="6" t="s">
        <v>84</v>
      </c>
      <c r="CD13" s="6"/>
      <c r="CE13" s="6" t="s">
        <v>84</v>
      </c>
      <c r="CF13" s="6"/>
      <c r="CG13" s="6" t="s">
        <v>84</v>
      </c>
      <c r="CH13" s="6"/>
      <c r="CI13" s="6" t="s">
        <v>84</v>
      </c>
      <c r="CJ13" s="6"/>
      <c r="CK13" s="6" t="s">
        <v>84</v>
      </c>
      <c r="CL13" s="6"/>
      <c r="CM13" s="6" t="s">
        <v>82</v>
      </c>
      <c r="CN13" s="6"/>
      <c r="CO13" s="6" t="s">
        <v>82</v>
      </c>
      <c r="CP13" s="6"/>
      <c r="CQ13" s="6" t="s">
        <v>82</v>
      </c>
      <c r="CR13" s="6"/>
      <c r="CS13" s="6" t="s">
        <v>82</v>
      </c>
      <c r="CT13" s="6"/>
      <c r="CU13" s="6" t="s">
        <v>82</v>
      </c>
      <c r="CV13" s="6"/>
      <c r="CW13" s="6" t="s">
        <v>81</v>
      </c>
      <c r="CX13" s="6"/>
      <c r="CY13" s="6" t="s">
        <v>80</v>
      </c>
      <c r="CZ13" s="6"/>
      <c r="DA13" s="6" t="s">
        <v>80</v>
      </c>
      <c r="DB13" s="6"/>
      <c r="DC13" s="6" t="s">
        <v>82</v>
      </c>
      <c r="DD13" s="6"/>
      <c r="DE13" s="6" t="s">
        <v>82</v>
      </c>
    </row>
    <row r="14" spans="1:109" x14ac:dyDescent="0.2">
      <c r="A14" s="2" t="s">
        <v>9</v>
      </c>
      <c r="C14" t="s">
        <v>87</v>
      </c>
      <c r="E14" t="s">
        <v>87</v>
      </c>
      <c r="I14" s="2" t="s">
        <v>9</v>
      </c>
      <c r="K14" t="s">
        <v>85</v>
      </c>
      <c r="M14" t="s">
        <v>85</v>
      </c>
      <c r="O14" t="s">
        <v>85</v>
      </c>
      <c r="Q14" t="s">
        <v>85</v>
      </c>
      <c r="S14" t="s">
        <v>85</v>
      </c>
      <c r="U14" t="s">
        <v>85</v>
      </c>
      <c r="W14" t="s">
        <v>85</v>
      </c>
      <c r="Y14" t="s">
        <v>85</v>
      </c>
      <c r="AA14" t="s">
        <v>85</v>
      </c>
      <c r="AC14" t="s">
        <v>85</v>
      </c>
      <c r="AE14" t="s">
        <v>85</v>
      </c>
      <c r="AG14" t="s">
        <v>86</v>
      </c>
      <c r="AI14" t="s">
        <v>86</v>
      </c>
      <c r="AK14" t="s">
        <v>85</v>
      </c>
      <c r="AM14" t="s">
        <v>86</v>
      </c>
      <c r="AO14" t="s">
        <v>86</v>
      </c>
      <c r="AQ14" t="s">
        <v>87</v>
      </c>
      <c r="AS14" t="s">
        <v>85</v>
      </c>
      <c r="AU14" t="s">
        <v>86</v>
      </c>
      <c r="AW14" t="s">
        <v>85</v>
      </c>
      <c r="AY14" t="s">
        <v>85</v>
      </c>
      <c r="BA14" t="s">
        <v>86</v>
      </c>
      <c r="BC14" t="s">
        <v>86</v>
      </c>
      <c r="BE14" t="s">
        <v>86</v>
      </c>
      <c r="BG14" t="s">
        <v>86</v>
      </c>
      <c r="BI14" t="s">
        <v>86</v>
      </c>
      <c r="BK14" t="s">
        <v>86</v>
      </c>
      <c r="BL14" s="6"/>
      <c r="BM14" s="6" t="s">
        <v>86</v>
      </c>
      <c r="BN14" s="6"/>
      <c r="BO14" s="6" t="s">
        <v>86</v>
      </c>
      <c r="BP14" s="6"/>
      <c r="BQ14" s="6" t="s">
        <v>86</v>
      </c>
      <c r="BR14" s="6"/>
      <c r="BS14" s="6" t="s">
        <v>86</v>
      </c>
      <c r="BT14" s="6"/>
      <c r="BU14" s="6" t="s">
        <v>86</v>
      </c>
      <c r="BV14" s="6"/>
      <c r="BW14" s="6" t="s">
        <v>86</v>
      </c>
      <c r="BX14" s="6"/>
      <c r="BY14" s="6" t="s">
        <v>86</v>
      </c>
      <c r="BZ14" s="6"/>
      <c r="CA14" s="6" t="s">
        <v>86</v>
      </c>
      <c r="CB14" s="6"/>
      <c r="CC14" s="6" t="s">
        <v>86</v>
      </c>
      <c r="CD14" s="6"/>
      <c r="CE14" s="6" t="s">
        <v>86</v>
      </c>
      <c r="CF14" s="6"/>
      <c r="CG14" s="6" t="s">
        <v>86</v>
      </c>
      <c r="CH14" s="6"/>
      <c r="CI14" s="6" t="s">
        <v>86</v>
      </c>
      <c r="CJ14" s="6"/>
      <c r="CK14" s="6" t="s">
        <v>86</v>
      </c>
      <c r="CL14" s="6"/>
      <c r="CM14" s="6" t="s">
        <v>85</v>
      </c>
      <c r="CN14" s="6"/>
      <c r="CO14" s="6" t="s">
        <v>85</v>
      </c>
      <c r="CP14" s="6"/>
      <c r="CQ14" s="6" t="s">
        <v>85</v>
      </c>
      <c r="CR14" s="6"/>
      <c r="CS14" s="6" t="s">
        <v>85</v>
      </c>
      <c r="CT14" s="6"/>
      <c r="CU14" s="6" t="s">
        <v>85</v>
      </c>
      <c r="CV14" s="6"/>
      <c r="CW14" s="6" t="s">
        <v>85</v>
      </c>
      <c r="CX14" s="6"/>
      <c r="CY14" s="6" t="s">
        <v>85</v>
      </c>
      <c r="CZ14" s="6"/>
      <c r="DA14" s="6" t="s">
        <v>85</v>
      </c>
      <c r="DB14" s="6"/>
      <c r="DC14" s="6" t="s">
        <v>85</v>
      </c>
      <c r="DD14" s="6"/>
      <c r="DE14" s="6" t="s">
        <v>85</v>
      </c>
    </row>
    <row r="15" spans="1:109" x14ac:dyDescent="0.2">
      <c r="A15" s="2" t="s">
        <v>127</v>
      </c>
      <c r="E15" t="s">
        <v>79</v>
      </c>
      <c r="F15" s="13"/>
      <c r="G15" s="13"/>
      <c r="J15" s="18" t="s">
        <v>13</v>
      </c>
      <c r="K15" s="18"/>
      <c r="L15" s="18" t="s">
        <v>13</v>
      </c>
      <c r="M15" s="18"/>
      <c r="N15" s="18" t="s">
        <v>13</v>
      </c>
      <c r="O15" s="18"/>
      <c r="P15" s="18" t="s">
        <v>13</v>
      </c>
      <c r="Q15" s="18"/>
      <c r="R15" s="18" t="s">
        <v>13</v>
      </c>
      <c r="S15" s="18"/>
      <c r="T15" s="18" t="s">
        <v>13</v>
      </c>
      <c r="U15" s="18"/>
      <c r="V15" s="18" t="s">
        <v>13</v>
      </c>
      <c r="W15" s="18"/>
      <c r="X15" s="18" t="s">
        <v>13</v>
      </c>
      <c r="Y15" s="18"/>
      <c r="Z15" s="18" t="s">
        <v>13</v>
      </c>
      <c r="AA15" s="18"/>
      <c r="AB15" s="18" t="s">
        <v>13</v>
      </c>
      <c r="AC15" s="18"/>
      <c r="AD15" s="18" t="s">
        <v>13</v>
      </c>
      <c r="AE15" s="18"/>
      <c r="AF15" s="18" t="s">
        <v>13</v>
      </c>
      <c r="AG15" s="18"/>
      <c r="AH15" s="18" t="s">
        <v>13</v>
      </c>
      <c r="AI15" s="18"/>
      <c r="AJ15" s="18" t="s">
        <v>13</v>
      </c>
      <c r="AK15" s="18"/>
      <c r="AL15" s="18" t="s">
        <v>13</v>
      </c>
      <c r="AM15" s="18"/>
      <c r="AN15" s="18" t="s">
        <v>13</v>
      </c>
      <c r="AO15" s="18"/>
      <c r="AP15" s="18" t="s">
        <v>13</v>
      </c>
      <c r="AQ15" s="18"/>
      <c r="AR15" s="18" t="s">
        <v>13</v>
      </c>
      <c r="AS15" s="18"/>
      <c r="AT15" s="18" t="s">
        <v>13</v>
      </c>
      <c r="AU15" s="18"/>
      <c r="AV15" s="18" t="s">
        <v>13</v>
      </c>
      <c r="AW15" s="18"/>
      <c r="AX15" s="18" t="s">
        <v>13</v>
      </c>
      <c r="AY15" s="18"/>
      <c r="AZ15" s="18" t="s">
        <v>13</v>
      </c>
      <c r="BA15" s="18"/>
      <c r="BB15" s="18" t="s">
        <v>13</v>
      </c>
      <c r="BC15" s="18"/>
      <c r="BD15" s="18" t="s">
        <v>13</v>
      </c>
      <c r="BE15" s="18"/>
      <c r="BF15" s="18" t="s">
        <v>13</v>
      </c>
      <c r="BG15" s="18"/>
      <c r="BH15" s="18" t="s">
        <v>13</v>
      </c>
      <c r="BI15" s="18"/>
      <c r="BJ15" s="18" t="s">
        <v>13</v>
      </c>
      <c r="BK15" s="18"/>
      <c r="BL15" s="42" t="s">
        <v>13</v>
      </c>
      <c r="BM15" s="43"/>
      <c r="BN15" s="42" t="s">
        <v>13</v>
      </c>
      <c r="BO15" s="43"/>
      <c r="BP15" s="42" t="s">
        <v>13</v>
      </c>
      <c r="BQ15" s="43"/>
      <c r="BR15" s="42" t="s">
        <v>13</v>
      </c>
      <c r="BS15" s="43"/>
      <c r="BT15" s="42" t="s">
        <v>13</v>
      </c>
      <c r="BU15" s="43"/>
      <c r="BV15" s="42" t="s">
        <v>13</v>
      </c>
      <c r="BW15" s="43"/>
      <c r="BX15" s="42" t="s">
        <v>13</v>
      </c>
      <c r="BY15" s="43"/>
      <c r="BZ15" s="42" t="s">
        <v>13</v>
      </c>
      <c r="CA15" s="43"/>
      <c r="CB15" s="42" t="s">
        <v>13</v>
      </c>
      <c r="CC15" s="43"/>
      <c r="CD15" s="42" t="s">
        <v>13</v>
      </c>
      <c r="CE15" s="43"/>
      <c r="CF15" s="42" t="s">
        <v>13</v>
      </c>
      <c r="CG15" s="43"/>
      <c r="CH15" s="42" t="s">
        <v>13</v>
      </c>
      <c r="CI15" s="43"/>
      <c r="CJ15" s="42" t="s">
        <v>13</v>
      </c>
      <c r="CK15" s="43"/>
      <c r="CL15" s="42" t="s">
        <v>13</v>
      </c>
      <c r="CM15" s="43"/>
      <c r="CN15" s="42" t="s">
        <v>13</v>
      </c>
      <c r="CO15" s="43"/>
      <c r="CP15" s="42" t="s">
        <v>13</v>
      </c>
      <c r="CQ15" s="43"/>
      <c r="CR15" s="42" t="s">
        <v>13</v>
      </c>
      <c r="CS15" s="43"/>
      <c r="CT15" s="42" t="s">
        <v>13</v>
      </c>
      <c r="CU15" s="43"/>
      <c r="CV15" s="42" t="s">
        <v>13</v>
      </c>
      <c r="CW15" s="43"/>
      <c r="CX15" s="42" t="s">
        <v>13</v>
      </c>
      <c r="CY15" s="43"/>
      <c r="CZ15" s="42" t="s">
        <v>13</v>
      </c>
      <c r="DA15" s="43"/>
      <c r="DB15" s="42" t="s">
        <v>13</v>
      </c>
      <c r="DC15" s="43"/>
      <c r="DD15" s="42" t="s">
        <v>13</v>
      </c>
      <c r="DE15" s="43"/>
    </row>
    <row r="16" spans="1:109" x14ac:dyDescent="0.2">
      <c r="A16" s="2" t="s">
        <v>8</v>
      </c>
      <c r="E16" t="s">
        <v>81</v>
      </c>
      <c r="F16" s="5"/>
      <c r="G16" s="5"/>
      <c r="J16">
        <v>1.7895999999999999E-5</v>
      </c>
      <c r="K16">
        <v>2.4960000000000002E-5</v>
      </c>
      <c r="L16">
        <v>8.0644000000000002E-6</v>
      </c>
      <c r="M16">
        <v>1.7346E-5</v>
      </c>
      <c r="N16">
        <v>1.5048999999999999E-5</v>
      </c>
      <c r="O16">
        <v>2.8870999999999999E-5</v>
      </c>
      <c r="P16">
        <v>1.5472E-5</v>
      </c>
      <c r="Q16">
        <v>2.1061999999999999E-5</v>
      </c>
      <c r="R16">
        <v>2.9478000000000001E-5</v>
      </c>
      <c r="S16">
        <v>3.1483999999999999E-5</v>
      </c>
      <c r="T16">
        <v>1.3192E-5</v>
      </c>
      <c r="U16">
        <v>2.8870999999999999E-5</v>
      </c>
      <c r="V16">
        <v>2.8972E-5</v>
      </c>
      <c r="W16">
        <v>3.7441999999999998E-5</v>
      </c>
      <c r="X16">
        <v>1.9247000000000001E-5</v>
      </c>
      <c r="Y16">
        <v>2.7219000000000001E-5</v>
      </c>
      <c r="Z16">
        <v>4.0322000000000001E-6</v>
      </c>
      <c r="AA16">
        <v>1.8655999999999999E-5</v>
      </c>
      <c r="AB16">
        <v>1.5418E-5</v>
      </c>
      <c r="AC16">
        <v>2.6845000000000001E-5</v>
      </c>
      <c r="AD16">
        <v>2.0134000000000001E-5</v>
      </c>
      <c r="AE16">
        <v>5.2403E-5</v>
      </c>
      <c r="AF16">
        <v>1.8020999999999999E-5</v>
      </c>
      <c r="AG16">
        <v>7.7793000000000005E-5</v>
      </c>
      <c r="AH16">
        <v>1.8020999999999999E-5</v>
      </c>
      <c r="AI16">
        <v>1.0849999999999999E-4</v>
      </c>
      <c r="AJ16">
        <v>1.4893E-5</v>
      </c>
      <c r="AK16">
        <v>6.1035000000000001E-5</v>
      </c>
      <c r="AL16">
        <v>2.6845000000000001E-5</v>
      </c>
      <c r="AM16">
        <v>8.454E-5</v>
      </c>
      <c r="AN16">
        <v>6.9962E-6</v>
      </c>
      <c r="AO16">
        <v>5.7145999999999998E-5</v>
      </c>
      <c r="AP16">
        <v>1.079E-5</v>
      </c>
      <c r="AQ16">
        <v>9.8467000000000004E-5</v>
      </c>
      <c r="AR16">
        <v>3.7492E-6</v>
      </c>
      <c r="AS16">
        <v>1.1326E-5</v>
      </c>
      <c r="AT16">
        <v>1.7286E-5</v>
      </c>
      <c r="AU16">
        <v>4.9063000000000001E-5</v>
      </c>
      <c r="AV16">
        <v>1.6354E-5</v>
      </c>
      <c r="AW16">
        <v>3.2481999999999998E-5</v>
      </c>
      <c r="AX16">
        <v>1.6184999999999998E-5</v>
      </c>
      <c r="AY16">
        <v>2.7314E-5</v>
      </c>
      <c r="AZ16">
        <v>1.6129000000000001E-5</v>
      </c>
      <c r="BA16">
        <v>8.8436000000000005E-5</v>
      </c>
      <c r="BB16">
        <v>2.4110000000000001E-5</v>
      </c>
      <c r="BC16">
        <v>8.5721000000000001E-5</v>
      </c>
      <c r="BD16">
        <v>2.1135E-5</v>
      </c>
      <c r="BE16">
        <v>9.3479000000000004E-5</v>
      </c>
      <c r="BF16">
        <v>2.7504E-5</v>
      </c>
      <c r="BG16">
        <v>5.6750999999999999E-5</v>
      </c>
      <c r="BH16">
        <v>1.8335999999999999E-5</v>
      </c>
      <c r="BI16">
        <v>8.8436000000000005E-5</v>
      </c>
      <c r="BJ16">
        <v>8.5242000000000005E-6</v>
      </c>
      <c r="BK16">
        <v>1.2549999999999999E-4</v>
      </c>
      <c r="BL16">
        <v>2.2186000000000001E-5</v>
      </c>
      <c r="BM16">
        <v>8.9981999999999993E-5</v>
      </c>
      <c r="BN16">
        <v>1.1209000000000001E-5</v>
      </c>
      <c r="BO16">
        <v>7.7793000000000005E-5</v>
      </c>
      <c r="BP16">
        <v>1.7227E-5</v>
      </c>
      <c r="BQ16">
        <v>1.0372E-4</v>
      </c>
      <c r="BR16">
        <v>1.2308E-5</v>
      </c>
      <c r="BS16">
        <v>1.1194E-4</v>
      </c>
      <c r="BT16">
        <v>1.3055E-5</v>
      </c>
      <c r="BU16">
        <v>6.4070000000000002E-5</v>
      </c>
      <c r="BV16">
        <v>1.3468999999999999E-5</v>
      </c>
      <c r="BW16">
        <v>6.1459999999999998E-5</v>
      </c>
      <c r="BX16">
        <v>2.3944E-5</v>
      </c>
      <c r="BY16">
        <v>1.1311000000000001E-4</v>
      </c>
      <c r="BZ16">
        <v>2.1061999999999999E-5</v>
      </c>
      <c r="CA16">
        <v>1.4465999999999999E-4</v>
      </c>
      <c r="CB16">
        <v>1.9114E-5</v>
      </c>
      <c r="CC16">
        <v>7.0110999999999993E-5</v>
      </c>
      <c r="CD16">
        <v>1.0604E-5</v>
      </c>
      <c r="CE16">
        <v>7.3851999999999997E-5</v>
      </c>
      <c r="CF16">
        <v>1.6697999999999998E-5</v>
      </c>
      <c r="CG16">
        <v>6.2533999999999995E-5</v>
      </c>
      <c r="CH16">
        <v>5.9649999999999996E-6</v>
      </c>
      <c r="CI16">
        <v>7.6457000000000003E-5</v>
      </c>
      <c r="CJ16">
        <v>6.1329000000000002E-6</v>
      </c>
      <c r="CK16">
        <v>1.0158999999999999E-4</v>
      </c>
      <c r="CL16">
        <v>7.3695000000000003E-6</v>
      </c>
      <c r="CM16">
        <v>5.0793E-5</v>
      </c>
      <c r="CN16">
        <v>7.6559000000000007E-6</v>
      </c>
      <c r="CO16">
        <v>3.8494000000000001E-5</v>
      </c>
      <c r="CP16">
        <v>2.1654E-5</v>
      </c>
      <c r="CQ16">
        <v>2.1282000000000001E-5</v>
      </c>
      <c r="CR16">
        <v>1.2697999999999999E-5</v>
      </c>
      <c r="CS16">
        <v>3.7571999999999999E-5</v>
      </c>
      <c r="CT16">
        <v>3.4214999999999997E-5</v>
      </c>
      <c r="CU16">
        <v>3.7054000000000001E-5</v>
      </c>
      <c r="CV16">
        <v>9.0103000000000008E-6</v>
      </c>
      <c r="CW16">
        <v>1.5797000000000001E-5</v>
      </c>
      <c r="CX16">
        <v>3.6291999999999997E-5</v>
      </c>
      <c r="CY16">
        <v>1.9925999999999999E-5</v>
      </c>
      <c r="CZ16">
        <v>8.6432000000000005E-6</v>
      </c>
      <c r="DA16">
        <v>3.7963999999999998E-5</v>
      </c>
      <c r="DB16">
        <v>9.9975000000000004E-6</v>
      </c>
      <c r="DC16">
        <v>3.2707999999999999E-5</v>
      </c>
      <c r="DD16">
        <v>9.7918E-6</v>
      </c>
      <c r="DE16">
        <v>4.5618999999999998E-5</v>
      </c>
    </row>
    <row r="17" spans="1:109" x14ac:dyDescent="0.2">
      <c r="A17" s="2" t="s">
        <v>9</v>
      </c>
      <c r="E17" t="s">
        <v>85</v>
      </c>
      <c r="F17" s="5"/>
      <c r="G17" s="5"/>
      <c r="J17">
        <v>6.0275000000000003E-6</v>
      </c>
      <c r="K17">
        <v>5.6826999999999998E-6</v>
      </c>
      <c r="L17">
        <v>7.5766999999999998E-6</v>
      </c>
      <c r="M17">
        <v>1.6354E-5</v>
      </c>
      <c r="N17">
        <v>4.8284999999999996E-6</v>
      </c>
      <c r="O17">
        <v>3.4449999999999997E-5</v>
      </c>
      <c r="P17">
        <v>1.9181000000000002E-5</v>
      </c>
      <c r="Q17">
        <v>2.3777999999999998E-5</v>
      </c>
      <c r="R17">
        <v>6.3712000000000001E-6</v>
      </c>
      <c r="S17">
        <v>3.1702999999999998E-5</v>
      </c>
      <c r="T17">
        <v>1.5048999999999999E-5</v>
      </c>
      <c r="U17">
        <v>4.6417E-5</v>
      </c>
      <c r="V17">
        <v>1.9381E-5</v>
      </c>
      <c r="W17">
        <v>2.9785999999999999E-5</v>
      </c>
      <c r="X17">
        <v>1.4688000000000001E-5</v>
      </c>
      <c r="Y17">
        <v>2.7030999999999999E-5</v>
      </c>
      <c r="Z17">
        <v>6.6417999999999997E-6</v>
      </c>
      <c r="AA17">
        <v>8.0087000000000001E-6</v>
      </c>
      <c r="AB17">
        <v>1.9652000000000001E-5</v>
      </c>
      <c r="AC17">
        <v>2.0699999999999998E-5</v>
      </c>
      <c r="AD17">
        <v>2.2731E-5</v>
      </c>
      <c r="AE17">
        <v>3.6671000000000002E-5</v>
      </c>
      <c r="AF17">
        <v>9.2314999999999996E-6</v>
      </c>
      <c r="AG17">
        <v>8.5424000000000001E-5</v>
      </c>
      <c r="AH17">
        <v>1.9181000000000002E-5</v>
      </c>
      <c r="AI17">
        <v>8.7522000000000007E-5</v>
      </c>
      <c r="AJ17">
        <v>1.2055000000000001E-5</v>
      </c>
      <c r="AK17">
        <v>6.3848000000000003E-5</v>
      </c>
      <c r="AL17">
        <v>7.1184999999999997E-6</v>
      </c>
      <c r="AM17">
        <v>9.0607999999999997E-5</v>
      </c>
      <c r="AN17">
        <v>1.5633000000000001E-5</v>
      </c>
      <c r="AO17">
        <v>1.1078000000000001E-4</v>
      </c>
      <c r="AP17">
        <v>6.2400000000000004E-6</v>
      </c>
      <c r="AQ17">
        <v>8.1661000000000003E-5</v>
      </c>
      <c r="AR17">
        <v>9.1678000000000006E-6</v>
      </c>
      <c r="AS17">
        <v>1.9995000000000001E-5</v>
      </c>
      <c r="AT17">
        <v>3.0307E-5</v>
      </c>
      <c r="AU17">
        <v>5.3690000000000003E-5</v>
      </c>
      <c r="AV17">
        <v>1.0604E-5</v>
      </c>
      <c r="AW17">
        <v>2.989E-5</v>
      </c>
      <c r="AX17">
        <v>8.4361000000000004E-6</v>
      </c>
      <c r="AY17">
        <v>2.0203999999999998E-5</v>
      </c>
      <c r="AZ17">
        <v>1.2697999999999999E-5</v>
      </c>
      <c r="BA17">
        <v>7.6192000000000005E-5</v>
      </c>
      <c r="BB17">
        <v>1.4188E-5</v>
      </c>
      <c r="BC17">
        <v>7.0844000000000001E-5</v>
      </c>
      <c r="BD17">
        <v>1.4486E-5</v>
      </c>
      <c r="BE17">
        <v>8.1661000000000003E-5</v>
      </c>
      <c r="BF17">
        <v>1.4336E-5</v>
      </c>
      <c r="BG17">
        <v>5.9366E-5</v>
      </c>
      <c r="BH17">
        <v>4.7951E-6</v>
      </c>
      <c r="BI17">
        <v>8.5721000000000001E-5</v>
      </c>
      <c r="BJ17">
        <v>1.6988999999999999E-5</v>
      </c>
      <c r="BK17">
        <v>8.6615999999999999E-5</v>
      </c>
      <c r="BL17">
        <v>5.6239999999999999E-6</v>
      </c>
      <c r="BM17">
        <v>1.0480999999999999E-4</v>
      </c>
      <c r="BN17">
        <v>1.2223E-5</v>
      </c>
      <c r="BO17">
        <v>7.8333999999999999E-5</v>
      </c>
      <c r="BP17">
        <v>1.1848000000000001E-5</v>
      </c>
      <c r="BQ17">
        <v>9.3154999999999998E-5</v>
      </c>
      <c r="BR17">
        <v>9.9979999999999998E-6</v>
      </c>
      <c r="BS17">
        <v>9.9149999999999998E-5</v>
      </c>
      <c r="BT17">
        <v>1.4688000000000001E-5</v>
      </c>
      <c r="BU17">
        <v>7.6192000000000005E-5</v>
      </c>
      <c r="BV17">
        <v>1.152E-5</v>
      </c>
      <c r="BW17">
        <v>4.2419999999999997E-5</v>
      </c>
      <c r="BX17">
        <v>1.2697999999999999E-5</v>
      </c>
      <c r="BY17">
        <v>7.3596999999999993E-5</v>
      </c>
      <c r="BZ17">
        <v>8.0087000000000001E-6</v>
      </c>
      <c r="CA17">
        <v>7.7793000000000005E-5</v>
      </c>
      <c r="CB17">
        <v>1.7227E-5</v>
      </c>
      <c r="CC17">
        <v>1.0054E-4</v>
      </c>
      <c r="CD17">
        <v>5.9445999999999998E-6</v>
      </c>
      <c r="CE17">
        <v>9.9495999999999997E-5</v>
      </c>
      <c r="CF17">
        <v>1.4997000000000001E-5</v>
      </c>
      <c r="CG17">
        <v>8.1944E-5</v>
      </c>
      <c r="CH17">
        <v>5.6238999999999996E-6</v>
      </c>
      <c r="CI17">
        <v>5.999E-5</v>
      </c>
      <c r="CJ17">
        <v>2.8972E-5</v>
      </c>
      <c r="CK17">
        <v>8.454E-5</v>
      </c>
      <c r="CL17">
        <v>9.3928999999999995E-6</v>
      </c>
      <c r="CM17">
        <v>3.6798000000000002E-5</v>
      </c>
      <c r="CN17">
        <v>7.2680999999999999E-6</v>
      </c>
      <c r="CO17">
        <v>4.8893000000000001E-5</v>
      </c>
      <c r="CP17">
        <v>1.664E-5</v>
      </c>
      <c r="CQ17">
        <v>2.1729000000000002E-5</v>
      </c>
      <c r="CR17">
        <v>2.1135E-5</v>
      </c>
      <c r="CS17">
        <v>3.4813E-5</v>
      </c>
      <c r="CT17">
        <v>6.2835000000000001E-6</v>
      </c>
      <c r="CU17">
        <v>5.1860999999999997E-5</v>
      </c>
      <c r="CV17">
        <v>3.2245300000000001E-5</v>
      </c>
      <c r="CW17">
        <v>3.5825399999999998E-5</v>
      </c>
      <c r="CX17">
        <v>1.1972E-5</v>
      </c>
      <c r="CY17">
        <v>2.8972E-5</v>
      </c>
      <c r="CZ17">
        <v>1.4790000000000001E-5</v>
      </c>
      <c r="DA17">
        <v>3.7833000000000002E-5</v>
      </c>
      <c r="DB17">
        <v>1.117E-5</v>
      </c>
      <c r="DC17">
        <v>3.7054000000000001E-5</v>
      </c>
      <c r="DD17">
        <v>1.9720000000000001E-5</v>
      </c>
      <c r="DE17">
        <v>2.3861000000000001E-5</v>
      </c>
    </row>
    <row r="18" spans="1:109" x14ac:dyDescent="0.2">
      <c r="B18" s="5"/>
      <c r="C18" s="5"/>
      <c r="D18" s="5"/>
      <c r="E18" s="5"/>
      <c r="F18" s="5"/>
      <c r="G18" s="5"/>
      <c r="J18">
        <v>8.524E-6</v>
      </c>
      <c r="K18">
        <v>2.1061999999999999E-5</v>
      </c>
      <c r="L18">
        <v>2.1729000000000002E-5</v>
      </c>
      <c r="M18">
        <v>2.3289E-5</v>
      </c>
      <c r="N18">
        <v>1.024E-5</v>
      </c>
      <c r="O18">
        <v>4.1257000000000002E-5</v>
      </c>
      <c r="P18">
        <v>1.5364999999999999E-5</v>
      </c>
      <c r="Q18">
        <v>1.8272000000000001E-5</v>
      </c>
      <c r="R18">
        <v>7.7627999999999996E-6</v>
      </c>
      <c r="S18">
        <v>2.143E-5</v>
      </c>
      <c r="T18">
        <v>2.0843999999999999E-5</v>
      </c>
      <c r="U18">
        <v>2.419E-5</v>
      </c>
      <c r="V18">
        <v>1.6073E-5</v>
      </c>
      <c r="W18">
        <v>8.1769999999999998E-6</v>
      </c>
      <c r="X18">
        <v>2.6659E-5</v>
      </c>
      <c r="Y18">
        <v>3.6418000000000003E-5</v>
      </c>
      <c r="Z18">
        <v>8.9170999999999997E-6</v>
      </c>
      <c r="AA18">
        <v>2.5309000000000001E-5</v>
      </c>
      <c r="AB18">
        <v>1.3010000000000001E-5</v>
      </c>
      <c r="AC18">
        <v>2.3696000000000001E-5</v>
      </c>
      <c r="AD18">
        <v>2.0772E-5</v>
      </c>
      <c r="AE18">
        <v>8.5128000000000002E-5</v>
      </c>
      <c r="AF18">
        <v>5.8830999999999996E-6</v>
      </c>
      <c r="AG18">
        <v>8.8129999999999998E-5</v>
      </c>
      <c r="AH18">
        <v>9.3928999999999995E-6</v>
      </c>
      <c r="AI18">
        <v>7.1336999999999998E-5</v>
      </c>
      <c r="AJ18">
        <v>3.2258000000000002E-5</v>
      </c>
      <c r="AK18">
        <v>5.2040999999999999E-5</v>
      </c>
      <c r="AL18">
        <v>4.2919999999999997E-6</v>
      </c>
      <c r="AM18">
        <v>5.999E-5</v>
      </c>
      <c r="AN18">
        <v>1.5852E-5</v>
      </c>
      <c r="AO18">
        <v>6.8194000000000005E-5</v>
      </c>
      <c r="AP18">
        <v>3.3510999999999998E-5</v>
      </c>
      <c r="AQ18">
        <v>8.5420000000000005E-5</v>
      </c>
      <c r="AR18">
        <v>6.8284999999999999E-6</v>
      </c>
      <c r="AS18">
        <v>3.1050999999999998E-5</v>
      </c>
      <c r="AT18">
        <v>1.1326E-5</v>
      </c>
      <c r="AU18">
        <v>5.5776000000000003E-5</v>
      </c>
      <c r="AV18">
        <v>9.6235000000000003E-6</v>
      </c>
      <c r="AW18">
        <v>4.1832999999999997E-5</v>
      </c>
      <c r="AX18">
        <v>1.3944000000000001E-5</v>
      </c>
      <c r="AY18">
        <v>2.2263E-5</v>
      </c>
      <c r="AZ18">
        <v>6.8284999999999999E-6</v>
      </c>
      <c r="BA18">
        <v>8.6615999999999999E-5</v>
      </c>
      <c r="BB18">
        <v>1.3704E-5</v>
      </c>
      <c r="BC18">
        <v>1.03E-4</v>
      </c>
      <c r="BD18">
        <v>8.6432000000000005E-6</v>
      </c>
      <c r="BE18">
        <v>1.0054E-4</v>
      </c>
      <c r="BF18">
        <v>9.1678000000000006E-6</v>
      </c>
      <c r="BG18">
        <v>6.9627000000000003E-5</v>
      </c>
      <c r="BH18">
        <v>2.3609999999999999E-5</v>
      </c>
      <c r="BI18">
        <v>1.155E-4</v>
      </c>
      <c r="BJ18">
        <v>1.2831E-5</v>
      </c>
      <c r="BK18">
        <v>1.4266999999999999E-4</v>
      </c>
      <c r="BL18">
        <v>1.7289999999999999E-5</v>
      </c>
      <c r="BM18">
        <v>5.8140000000000002E-5</v>
      </c>
      <c r="BN18">
        <v>2.3614000000000001E-5</v>
      </c>
      <c r="BO18">
        <v>9.7789999999999997E-5</v>
      </c>
      <c r="BP18">
        <v>2.0000000000000002E-5</v>
      </c>
      <c r="BQ18">
        <v>8.7520000000000002E-5</v>
      </c>
      <c r="BR18">
        <v>6.3052999999999996E-6</v>
      </c>
      <c r="BS18">
        <v>5.6164E-5</v>
      </c>
      <c r="BT18">
        <v>6.4602000000000004E-6</v>
      </c>
      <c r="BU18">
        <v>8.4247999999999997E-5</v>
      </c>
      <c r="BV18">
        <v>4.2327000000000001E-6</v>
      </c>
      <c r="BW18">
        <v>6.6558999999999998E-5</v>
      </c>
      <c r="BX18">
        <v>1.5688E-5</v>
      </c>
      <c r="BY18">
        <v>9.5773999999999995E-5</v>
      </c>
      <c r="BZ18">
        <v>6.9962E-6</v>
      </c>
      <c r="CA18">
        <v>9.9495999999999997E-5</v>
      </c>
      <c r="CB18">
        <v>1.3991999999999999E-5</v>
      </c>
      <c r="CC18">
        <v>8.2229000000000002E-5</v>
      </c>
      <c r="CD18">
        <v>1.9857E-5</v>
      </c>
      <c r="CE18">
        <v>8.454E-5</v>
      </c>
      <c r="CF18">
        <v>4.2779000000000002E-6</v>
      </c>
      <c r="CG18">
        <v>4.9063000000000001E-5</v>
      </c>
      <c r="CH18">
        <v>1.5364999999999999E-5</v>
      </c>
      <c r="CI18">
        <v>5.9571999999999998E-5</v>
      </c>
      <c r="CJ18">
        <v>1.279E-5</v>
      </c>
      <c r="CK18">
        <v>7.0844000000000001E-5</v>
      </c>
      <c r="CL18">
        <v>1.1484000000000001E-5</v>
      </c>
      <c r="CM18">
        <v>5.5968999999999999E-5</v>
      </c>
      <c r="CN18">
        <v>1.9313999999999998E-5</v>
      </c>
      <c r="CO18">
        <v>4.1977999999999997E-5</v>
      </c>
      <c r="CP18">
        <v>6.5277000000000002E-6</v>
      </c>
      <c r="CQ18">
        <v>2.6020000000000002E-5</v>
      </c>
      <c r="CR18">
        <v>7.8984000000000005E-6</v>
      </c>
      <c r="CS18">
        <v>4.3609000000000002E-5</v>
      </c>
      <c r="CT18">
        <v>1.853E-5</v>
      </c>
      <c r="CU18">
        <v>3.4693000000000001E-5</v>
      </c>
      <c r="CV18">
        <v>2.0000000000000002E-5</v>
      </c>
      <c r="CW18">
        <v>4.1690000000000002E-5</v>
      </c>
      <c r="CX18">
        <v>2.1729000000000002E-5</v>
      </c>
      <c r="CY18">
        <v>3.1266999999999997E-5</v>
      </c>
      <c r="CZ18">
        <v>2.7409000000000001E-5</v>
      </c>
      <c r="DA18">
        <v>2.6020000000000002E-5</v>
      </c>
      <c r="DB18">
        <v>1.1093E-5</v>
      </c>
      <c r="DC18">
        <v>2.8473999999999999E-5</v>
      </c>
      <c r="DD18">
        <v>1.1055E-5</v>
      </c>
      <c r="DE18">
        <v>1.7108E-5</v>
      </c>
    </row>
    <row r="19" spans="1:109" x14ac:dyDescent="0.2">
      <c r="A19" s="1"/>
      <c r="B19" s="18" t="s">
        <v>13</v>
      </c>
      <c r="C19" s="18"/>
      <c r="D19" s="18" t="s">
        <v>13</v>
      </c>
      <c r="E19" s="18"/>
      <c r="F19" s="13"/>
      <c r="G19" s="13"/>
      <c r="J19">
        <v>9.7918E-6</v>
      </c>
      <c r="L19">
        <v>2.1356E-5</v>
      </c>
      <c r="N19">
        <v>1.7286E-5</v>
      </c>
      <c r="AJ19">
        <v>1.664E-5</v>
      </c>
      <c r="AK19">
        <v>7.4109000000000005E-5</v>
      </c>
      <c r="AL19">
        <v>2.7699999999999999E-5</v>
      </c>
      <c r="AM19">
        <v>8.1660000000000001E-5</v>
      </c>
      <c r="AQ19">
        <v>9.6107000000000007E-5</v>
      </c>
      <c r="AV19">
        <v>8.2619999999999998E-6</v>
      </c>
      <c r="AW19">
        <v>4.3460000000000001E-5</v>
      </c>
      <c r="BE19">
        <v>8.9361E-5</v>
      </c>
      <c r="BM19">
        <v>6.4960000000000001E-5</v>
      </c>
      <c r="BN19" s="6"/>
      <c r="BO19" s="6"/>
      <c r="BP19" s="6"/>
      <c r="BQ19" s="6"/>
      <c r="BR19" s="6"/>
      <c r="BS19" s="6"/>
      <c r="BT19">
        <v>2.0988999999999998E-5</v>
      </c>
      <c r="BU19">
        <v>6.7958000000000002E-5</v>
      </c>
      <c r="BV19" s="6"/>
      <c r="BW19" s="6"/>
      <c r="BX19" s="6"/>
      <c r="BY19" s="6"/>
      <c r="BZ19" s="6"/>
      <c r="CA19" s="6"/>
      <c r="CB19">
        <v>1.5906999999999999E-5</v>
      </c>
      <c r="CC19">
        <v>6.2317999999999995E-5</v>
      </c>
      <c r="CE19">
        <v>9.9152000000000002E-5</v>
      </c>
      <c r="CK19">
        <v>8.5130000000000007E-5</v>
      </c>
      <c r="CL19" s="6"/>
      <c r="CM19">
        <v>4.6417E-5</v>
      </c>
      <c r="CN19">
        <v>1.2055000000000001E-5</v>
      </c>
      <c r="CO19">
        <v>2.1654E-5</v>
      </c>
      <c r="CR19">
        <v>3.4934000000000001E-5</v>
      </c>
      <c r="CS19">
        <v>5.4063000000000001E-5</v>
      </c>
      <c r="CT19" s="6"/>
      <c r="CU19">
        <v>2.2419999999999999E-5</v>
      </c>
      <c r="CV19" s="6"/>
      <c r="CW19">
        <v>5.2580000000000001E-5</v>
      </c>
      <c r="CX19" s="6"/>
      <c r="CY19" s="6"/>
      <c r="CZ19" s="6"/>
      <c r="DA19" s="6"/>
      <c r="DB19" s="6"/>
      <c r="DC19" s="6"/>
      <c r="DD19">
        <v>1.5962000000000001E-5</v>
      </c>
      <c r="DE19" s="6"/>
    </row>
    <row r="20" spans="1:109" x14ac:dyDescent="0.2">
      <c r="A20" s="2"/>
      <c r="B20" s="5">
        <v>8.2338999999999992E-6</v>
      </c>
      <c r="C20" s="5">
        <v>1.4770000000000001E-4</v>
      </c>
      <c r="D20" s="5">
        <v>4.3076000000000001E-6</v>
      </c>
      <c r="E20" s="5">
        <v>1.5311999999999998E-5</v>
      </c>
      <c r="F20" s="5"/>
      <c r="G20" s="5"/>
      <c r="AJ20">
        <v>1.965E-5</v>
      </c>
      <c r="AK20">
        <v>5.5390000000000003E-5</v>
      </c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</row>
    <row r="21" spans="1:109" x14ac:dyDescent="0.2">
      <c r="B21" s="5">
        <v>1.2965E-5</v>
      </c>
      <c r="C21" s="5">
        <v>6.7958000000000002E-5</v>
      </c>
      <c r="D21" s="5">
        <v>7.6559000000000007E-6</v>
      </c>
      <c r="E21" s="5">
        <v>1.7108E-5</v>
      </c>
      <c r="F21" s="5"/>
      <c r="G21" s="5"/>
      <c r="AJ21">
        <v>2.1060000000000002E-5</v>
      </c>
      <c r="AK21">
        <v>6.2970000000000002E-5</v>
      </c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</row>
    <row r="22" spans="1:109" x14ac:dyDescent="0.2">
      <c r="B22" s="5">
        <v>2.5751000000000001E-5</v>
      </c>
      <c r="C22" s="5">
        <v>7.8333999999999999E-5</v>
      </c>
      <c r="D22" s="5">
        <v>1.7710000000000002E-5</v>
      </c>
      <c r="E22" s="5">
        <v>1.3010000000000001E-5</v>
      </c>
      <c r="F22" s="5"/>
      <c r="G22" s="5"/>
      <c r="I22" s="2" t="s">
        <v>14</v>
      </c>
      <c r="J22" s="2">
        <f t="shared" ref="J22:BS22" si="26">AVERAGE(J16:J21)</f>
        <v>1.0559824999999998E-5</v>
      </c>
      <c r="K22" s="2">
        <f t="shared" si="26"/>
        <v>1.72349E-5</v>
      </c>
      <c r="L22" s="2">
        <f t="shared" si="26"/>
        <v>1.4681525E-5</v>
      </c>
      <c r="M22" s="2">
        <f t="shared" si="26"/>
        <v>1.8996333333333333E-5</v>
      </c>
      <c r="N22" s="2">
        <f t="shared" si="26"/>
        <v>1.1850875E-5</v>
      </c>
      <c r="O22" s="2">
        <f t="shared" si="26"/>
        <v>3.4859333333333334E-5</v>
      </c>
      <c r="P22" s="2">
        <f t="shared" si="26"/>
        <v>1.6672666666666667E-5</v>
      </c>
      <c r="Q22" s="2">
        <f t="shared" si="26"/>
        <v>2.1037333333333333E-5</v>
      </c>
      <c r="R22" s="2">
        <f t="shared" si="26"/>
        <v>1.4537333333333334E-5</v>
      </c>
      <c r="S22" s="2">
        <f t="shared" si="26"/>
        <v>2.820566666666667E-5</v>
      </c>
      <c r="T22" s="2">
        <f t="shared" si="26"/>
        <v>1.6361666666666666E-5</v>
      </c>
      <c r="U22" s="2">
        <f t="shared" si="26"/>
        <v>3.3159333333333333E-5</v>
      </c>
      <c r="V22" s="2">
        <f t="shared" si="26"/>
        <v>2.1475333333333331E-5</v>
      </c>
      <c r="W22" s="2">
        <f t="shared" si="26"/>
        <v>2.5134999999999999E-5</v>
      </c>
      <c r="X22" s="2">
        <f t="shared" si="26"/>
        <v>2.0197999999999999E-5</v>
      </c>
      <c r="Y22" s="2">
        <f t="shared" si="26"/>
        <v>3.0222666666666668E-5</v>
      </c>
      <c r="Z22" s="2">
        <f t="shared" si="26"/>
        <v>6.5303666666666668E-6</v>
      </c>
      <c r="AA22" s="2">
        <f t="shared" si="26"/>
        <v>1.7324566666666667E-5</v>
      </c>
      <c r="AB22" s="2">
        <f t="shared" si="26"/>
        <v>1.6026666666666667E-5</v>
      </c>
      <c r="AC22" s="2">
        <f t="shared" si="26"/>
        <v>2.3747000000000002E-5</v>
      </c>
      <c r="AD22" s="2">
        <f t="shared" si="26"/>
        <v>2.1212333333333334E-5</v>
      </c>
      <c r="AE22" s="2">
        <f t="shared" si="26"/>
        <v>5.8067333333333325E-5</v>
      </c>
      <c r="AF22" s="2">
        <f t="shared" si="26"/>
        <v>1.1045199999999999E-5</v>
      </c>
      <c r="AG22" s="2">
        <f t="shared" si="26"/>
        <v>8.3782333333333339E-5</v>
      </c>
      <c r="AH22" s="2">
        <f t="shared" si="26"/>
        <v>1.5531633333333336E-5</v>
      </c>
      <c r="AI22" s="2">
        <f t="shared" si="26"/>
        <v>8.9119666666666666E-5</v>
      </c>
      <c r="AJ22" s="2">
        <f t="shared" si="26"/>
        <v>1.9426000000000003E-5</v>
      </c>
      <c r="AK22" s="2">
        <f t="shared" si="26"/>
        <v>6.1565499999999992E-5</v>
      </c>
      <c r="AL22" s="2">
        <f t="shared" si="26"/>
        <v>1.6488874999999999E-5</v>
      </c>
      <c r="AM22" s="2">
        <f t="shared" si="26"/>
        <v>7.9199499999999993E-5</v>
      </c>
      <c r="AN22" s="2">
        <f t="shared" si="26"/>
        <v>1.2827066666666666E-5</v>
      </c>
      <c r="AO22" s="2">
        <f t="shared" si="26"/>
        <v>7.8706666666666656E-5</v>
      </c>
      <c r="AP22" s="2">
        <f t="shared" si="26"/>
        <v>1.6847E-5</v>
      </c>
      <c r="AQ22" s="2">
        <f t="shared" si="26"/>
        <v>9.0413750000000001E-5</v>
      </c>
      <c r="AR22" s="2">
        <f t="shared" si="26"/>
        <v>6.5818333333333328E-6</v>
      </c>
      <c r="AS22" s="2">
        <f t="shared" si="26"/>
        <v>2.0790666666666664E-5</v>
      </c>
      <c r="AT22" s="2">
        <f t="shared" si="26"/>
        <v>1.9639666666666668E-5</v>
      </c>
      <c r="AU22" s="2">
        <f t="shared" si="26"/>
        <v>5.2843000000000002E-5</v>
      </c>
      <c r="AV22" s="2">
        <f t="shared" si="26"/>
        <v>1.1210875E-5</v>
      </c>
      <c r="AW22" s="2">
        <f t="shared" si="26"/>
        <v>3.6916249999999994E-5</v>
      </c>
      <c r="AX22" s="2">
        <f t="shared" si="26"/>
        <v>1.2855033333333333E-5</v>
      </c>
      <c r="AY22" s="2">
        <f t="shared" si="26"/>
        <v>2.3260333333333335E-5</v>
      </c>
      <c r="AZ22" s="2">
        <f t="shared" si="26"/>
        <v>1.1885166666666666E-5</v>
      </c>
      <c r="BA22" s="2">
        <f t="shared" si="26"/>
        <v>8.3747999999999985E-5</v>
      </c>
      <c r="BB22" s="2">
        <f t="shared" si="26"/>
        <v>1.7334000000000004E-5</v>
      </c>
      <c r="BC22" s="2">
        <f t="shared" si="26"/>
        <v>8.6521666666666675E-5</v>
      </c>
      <c r="BD22" s="2">
        <f t="shared" si="26"/>
        <v>1.4754733333333335E-5</v>
      </c>
      <c r="BE22" s="2">
        <f t="shared" si="26"/>
        <v>9.1260249999999994E-5</v>
      </c>
      <c r="BF22" s="2">
        <f t="shared" si="26"/>
        <v>1.7002599999999999E-5</v>
      </c>
      <c r="BG22" s="2">
        <f t="shared" si="26"/>
        <v>6.1914666666666672E-5</v>
      </c>
      <c r="BH22" s="2">
        <f t="shared" si="26"/>
        <v>1.5580366666666667E-5</v>
      </c>
      <c r="BI22" s="2">
        <f t="shared" si="26"/>
        <v>9.6552333333333341E-5</v>
      </c>
      <c r="BJ22" s="2">
        <f t="shared" si="26"/>
        <v>1.2781399999999999E-5</v>
      </c>
      <c r="BK22" s="2">
        <f t="shared" si="26"/>
        <v>1.1826199999999999E-4</v>
      </c>
      <c r="BL22" s="2">
        <f t="shared" si="26"/>
        <v>1.5033333333333332E-5</v>
      </c>
      <c r="BM22" s="2">
        <f t="shared" si="26"/>
        <v>7.9472999999999989E-5</v>
      </c>
      <c r="BN22" s="2">
        <f t="shared" si="26"/>
        <v>1.5682E-5</v>
      </c>
      <c r="BO22" s="2">
        <f t="shared" si="26"/>
        <v>8.4639000000000001E-5</v>
      </c>
      <c r="BP22" s="2">
        <f t="shared" si="26"/>
        <v>1.6358333333333332E-5</v>
      </c>
      <c r="BQ22" s="2">
        <f t="shared" si="26"/>
        <v>9.479833333333333E-5</v>
      </c>
      <c r="BR22" s="2">
        <f t="shared" si="26"/>
        <v>9.5370999999999989E-6</v>
      </c>
      <c r="BS22" s="2">
        <f t="shared" si="26"/>
        <v>8.9084666666666657E-5</v>
      </c>
      <c r="BT22" s="2">
        <f t="shared" ref="BT22:CT22" si="27">AVERAGE(BT16:BT21)</f>
        <v>1.3798050000000001E-5</v>
      </c>
      <c r="BU22" s="2">
        <f t="shared" si="27"/>
        <v>7.3116999999999998E-5</v>
      </c>
      <c r="BV22" s="2">
        <f t="shared" si="27"/>
        <v>9.7405666666666678E-6</v>
      </c>
      <c r="BW22" s="2">
        <f t="shared" si="27"/>
        <v>5.6812999999999993E-5</v>
      </c>
      <c r="BX22" s="2">
        <f t="shared" si="27"/>
        <v>1.7443333333333333E-5</v>
      </c>
      <c r="BY22" s="2">
        <f t="shared" si="27"/>
        <v>9.4160333333333341E-5</v>
      </c>
      <c r="BZ22" s="2">
        <f t="shared" si="27"/>
        <v>1.20223E-5</v>
      </c>
      <c r="CA22" s="2">
        <f t="shared" si="27"/>
        <v>1.0731633333333332E-4</v>
      </c>
      <c r="CB22" s="2">
        <f t="shared" si="27"/>
        <v>1.6559999999999997E-5</v>
      </c>
      <c r="CC22" s="2">
        <f t="shared" si="27"/>
        <v>7.8799499999999997E-5</v>
      </c>
      <c r="CD22" s="2">
        <f t="shared" si="27"/>
        <v>1.21352E-5</v>
      </c>
      <c r="CE22" s="2">
        <f t="shared" si="27"/>
        <v>8.9259999999999996E-5</v>
      </c>
      <c r="CF22" s="2">
        <f t="shared" si="27"/>
        <v>1.1990966666666667E-5</v>
      </c>
      <c r="CG22" s="2">
        <f t="shared" si="27"/>
        <v>6.4513666666666665E-5</v>
      </c>
      <c r="CH22" s="2">
        <f t="shared" si="27"/>
        <v>8.9846333333333337E-6</v>
      </c>
      <c r="CI22" s="2">
        <f>AVERAGE(CI16:CI21)</f>
        <v>6.533966666666666E-5</v>
      </c>
      <c r="CJ22" s="2">
        <f t="shared" si="27"/>
        <v>1.5964966666666667E-5</v>
      </c>
      <c r="CK22" s="2">
        <f t="shared" si="27"/>
        <v>8.5525999999999994E-5</v>
      </c>
      <c r="CL22" s="2">
        <f t="shared" si="27"/>
        <v>9.4154666666666665E-6</v>
      </c>
      <c r="CM22" s="2">
        <f t="shared" si="27"/>
        <v>4.7494250000000007E-5</v>
      </c>
      <c r="CN22" s="2">
        <f t="shared" si="27"/>
        <v>1.157325E-5</v>
      </c>
      <c r="CO22" s="2">
        <f t="shared" si="27"/>
        <v>3.7754749999999996E-5</v>
      </c>
      <c r="CP22" s="2">
        <f t="shared" si="27"/>
        <v>1.4940566666666665E-5</v>
      </c>
      <c r="CQ22" s="2">
        <f t="shared" si="27"/>
        <v>2.3010333333333332E-5</v>
      </c>
      <c r="CR22" s="2">
        <f t="shared" si="27"/>
        <v>1.916635E-5</v>
      </c>
      <c r="CS22" s="2">
        <f t="shared" si="27"/>
        <v>4.2514250000000004E-5</v>
      </c>
      <c r="CT22" s="2">
        <f t="shared" si="27"/>
        <v>1.9676166666666666E-5</v>
      </c>
      <c r="CU22" s="2">
        <f>AVERAGE(CU16:CU21)</f>
        <v>3.6506999999999995E-5</v>
      </c>
      <c r="CV22" s="2">
        <f t="shared" ref="CV22:DD22" si="28">AVERAGE(CV16:CV21)</f>
        <v>2.0418533333333331E-5</v>
      </c>
      <c r="CW22" s="2">
        <f>AVERAGE(CW16:CW21)</f>
        <v>3.6473100000000002E-5</v>
      </c>
      <c r="CX22" s="2">
        <f t="shared" si="28"/>
        <v>2.3330999999999997E-5</v>
      </c>
      <c r="CY22" s="2">
        <f>AVERAGE(CY16:CY21)</f>
        <v>2.6721666666666662E-5</v>
      </c>
      <c r="CZ22" s="2">
        <f t="shared" si="28"/>
        <v>1.69474E-5</v>
      </c>
      <c r="DA22" s="2">
        <f>AVERAGE(DA16:DA21)</f>
        <v>3.3939000000000002E-5</v>
      </c>
      <c r="DB22" s="2">
        <f t="shared" si="28"/>
        <v>1.07535E-5</v>
      </c>
      <c r="DC22" s="2">
        <f>AVERAGE(DC16:DC21)</f>
        <v>3.2745333333333333E-5</v>
      </c>
      <c r="DD22" s="2">
        <f t="shared" si="28"/>
        <v>1.41322E-5</v>
      </c>
      <c r="DE22" s="2">
        <f>AVERAGE(DE16:DE21)</f>
        <v>2.8862666666666664E-5</v>
      </c>
    </row>
    <row r="23" spans="1:109" x14ac:dyDescent="0.2">
      <c r="B23" s="5">
        <v>1.3657E-5</v>
      </c>
      <c r="C23" s="5">
        <v>9.7110999999999999E-5</v>
      </c>
      <c r="D23" s="5">
        <v>1.2437E-5</v>
      </c>
      <c r="E23" s="5">
        <v>1.7649999999999999E-5</v>
      </c>
      <c r="F23" s="5"/>
      <c r="G23" s="5"/>
      <c r="I23" s="2" t="s">
        <v>15</v>
      </c>
      <c r="K23">
        <v>1.34E-2</v>
      </c>
      <c r="M23">
        <v>1.3299999999999999E-2</v>
      </c>
      <c r="O23">
        <v>3.1E-2</v>
      </c>
      <c r="Q23">
        <v>1.46E-2</v>
      </c>
      <c r="S23">
        <v>2.1700000000000001E-2</v>
      </c>
      <c r="U23">
        <v>3.09E-2</v>
      </c>
      <c r="W23">
        <v>2.2100000000000002E-2</v>
      </c>
      <c r="Y23">
        <v>2.4E-2</v>
      </c>
      <c r="AA23">
        <v>1.3100000000000001E-2</v>
      </c>
      <c r="AC23">
        <v>1.3100000000000001E-2</v>
      </c>
      <c r="AE23">
        <v>0.1605</v>
      </c>
      <c r="AG23">
        <v>0.53659999999999997</v>
      </c>
      <c r="AI23">
        <v>0.7198</v>
      </c>
      <c r="AK23">
        <v>3.7400000000000003E-2</v>
      </c>
      <c r="AM23">
        <v>0.36399999999999999</v>
      </c>
      <c r="AO23">
        <v>0.4803</v>
      </c>
      <c r="AQ23">
        <v>0.69930000000000003</v>
      </c>
      <c r="AS23">
        <v>1.5800000000000002E-2</v>
      </c>
      <c r="AU23">
        <v>1.8700000000000001E-2</v>
      </c>
      <c r="AW23">
        <v>1.49E-2</v>
      </c>
      <c r="AY23">
        <v>1.6500000000000001E-2</v>
      </c>
      <c r="BA23">
        <v>0.53720000000000001</v>
      </c>
      <c r="BC23">
        <v>0.63580000000000003</v>
      </c>
      <c r="BE23">
        <v>0.79479999999999995</v>
      </c>
      <c r="BG23">
        <v>0.1515</v>
      </c>
      <c r="BI23">
        <v>0.95860000000000001</v>
      </c>
      <c r="BK23">
        <v>0.45190000000000002</v>
      </c>
      <c r="BL23" s="6"/>
      <c r="BM23">
        <v>0.41220000000000001</v>
      </c>
      <c r="BN23" s="6"/>
      <c r="BO23" s="6">
        <v>0.5706</v>
      </c>
      <c r="BP23" s="6"/>
      <c r="BQ23" s="6">
        <v>0.89439999999999997</v>
      </c>
      <c r="BR23" s="6"/>
      <c r="BS23" s="6">
        <v>0.74480000000000002</v>
      </c>
      <c r="BT23" s="6"/>
      <c r="BU23" s="6">
        <v>0.22559999999999999</v>
      </c>
      <c r="BV23" s="6"/>
      <c r="BW23" s="6">
        <v>0.11940000000000001</v>
      </c>
      <c r="BX23" s="6"/>
      <c r="BY23" s="6">
        <v>0.88139999999999996</v>
      </c>
      <c r="BZ23" s="6"/>
      <c r="CA23" s="6">
        <v>0.73499999999999999</v>
      </c>
      <c r="CB23" s="6"/>
      <c r="CC23" s="6">
        <v>0.3695</v>
      </c>
      <c r="CD23" s="6"/>
      <c r="CE23" s="6">
        <v>0.66579999999999995</v>
      </c>
      <c r="CF23" s="6"/>
      <c r="CG23" s="6">
        <v>0.19789999999999999</v>
      </c>
      <c r="CH23" s="6"/>
      <c r="CI23" s="6">
        <v>0.191</v>
      </c>
      <c r="CJ23" s="6"/>
      <c r="CK23" s="6">
        <v>0.53849999999999998</v>
      </c>
      <c r="CL23" s="6"/>
      <c r="CM23" s="6">
        <v>3.2500000000000001E-2</v>
      </c>
      <c r="CN23" s="6"/>
      <c r="CO23" s="6">
        <v>1.8100000000000002E-2</v>
      </c>
      <c r="CP23" s="6"/>
      <c r="CQ23" s="6">
        <v>1.6199999999999999E-2</v>
      </c>
      <c r="CR23" s="6"/>
      <c r="CS23" s="6">
        <v>2.29E-2</v>
      </c>
      <c r="CT23" s="6"/>
      <c r="CU23" s="6">
        <v>1.6899999999999998E-2</v>
      </c>
      <c r="CV23" s="6"/>
      <c r="CW23" s="6">
        <v>1.9199999999999998E-2</v>
      </c>
      <c r="CX23" s="6"/>
      <c r="CY23" s="6">
        <v>2.01E-2</v>
      </c>
      <c r="CZ23" s="6"/>
      <c r="DA23" s="6">
        <v>2.9700000000000001E-2</v>
      </c>
      <c r="DB23" s="6"/>
      <c r="DC23" s="6">
        <v>2.7199999999999998E-2</v>
      </c>
      <c r="DD23" s="6"/>
      <c r="DE23" s="6">
        <v>2.6499999999999999E-2</v>
      </c>
    </row>
    <row r="24" spans="1:109" x14ac:dyDescent="0.2">
      <c r="I24" s="2" t="s">
        <v>8</v>
      </c>
      <c r="K24" t="s">
        <v>83</v>
      </c>
      <c r="M24" t="s">
        <v>83</v>
      </c>
      <c r="O24" t="s">
        <v>83</v>
      </c>
      <c r="Q24" t="s">
        <v>83</v>
      </c>
      <c r="S24" t="s">
        <v>83</v>
      </c>
      <c r="U24" t="s">
        <v>83</v>
      </c>
      <c r="W24" t="s">
        <v>83</v>
      </c>
      <c r="Y24" t="s">
        <v>83</v>
      </c>
      <c r="AA24" t="s">
        <v>83</v>
      </c>
      <c r="AC24" t="s">
        <v>83</v>
      </c>
      <c r="AE24" t="s">
        <v>84</v>
      </c>
      <c r="AG24" t="s">
        <v>84</v>
      </c>
      <c r="AI24" t="s">
        <v>84</v>
      </c>
      <c r="AK24" t="s">
        <v>83</v>
      </c>
      <c r="AM24" t="s">
        <v>84</v>
      </c>
      <c r="AO24" t="s">
        <v>84</v>
      </c>
      <c r="AQ24" t="s">
        <v>84</v>
      </c>
      <c r="AS24" t="s">
        <v>83</v>
      </c>
      <c r="AU24" t="s">
        <v>83</v>
      </c>
      <c r="AW24" t="s">
        <v>83</v>
      </c>
      <c r="AY24" t="s">
        <v>83</v>
      </c>
      <c r="BA24" t="s">
        <v>84</v>
      </c>
      <c r="BC24" t="s">
        <v>84</v>
      </c>
      <c r="BE24" t="s">
        <v>84</v>
      </c>
      <c r="BG24" t="s">
        <v>84</v>
      </c>
      <c r="BI24" t="s">
        <v>84</v>
      </c>
      <c r="BK24" t="s">
        <v>84</v>
      </c>
      <c r="BL24" s="6"/>
      <c r="BM24" s="6" t="s">
        <v>84</v>
      </c>
      <c r="BN24" s="6"/>
      <c r="BO24" s="6" t="s">
        <v>84</v>
      </c>
      <c r="BP24" s="6"/>
      <c r="BQ24" s="6" t="s">
        <v>84</v>
      </c>
      <c r="BR24" s="6"/>
      <c r="BS24" s="6" t="s">
        <v>84</v>
      </c>
      <c r="BT24" s="6"/>
      <c r="BU24" s="6" t="s">
        <v>84</v>
      </c>
      <c r="BV24" s="6"/>
      <c r="BW24" s="6" t="s">
        <v>84</v>
      </c>
      <c r="BX24" s="6"/>
      <c r="BY24" s="6" t="s">
        <v>84</v>
      </c>
      <c r="BZ24" s="6"/>
      <c r="CA24" s="6" t="s">
        <v>84</v>
      </c>
      <c r="CB24" s="6"/>
      <c r="CC24" s="6" t="s">
        <v>84</v>
      </c>
      <c r="CD24" s="6"/>
      <c r="CE24" s="6" t="s">
        <v>84</v>
      </c>
      <c r="CF24" s="6"/>
      <c r="CG24" s="6" t="s">
        <v>84</v>
      </c>
      <c r="CH24" s="6"/>
      <c r="CI24" s="6" t="s">
        <v>84</v>
      </c>
      <c r="CJ24" s="6"/>
      <c r="CK24" s="6" t="s">
        <v>84</v>
      </c>
      <c r="CL24" s="6"/>
      <c r="CM24" s="6" t="s">
        <v>83</v>
      </c>
      <c r="CN24" s="6"/>
      <c r="CO24" s="6" t="s">
        <v>83</v>
      </c>
      <c r="CP24" s="6"/>
      <c r="CQ24" s="6" t="s">
        <v>83</v>
      </c>
      <c r="CR24" s="6"/>
      <c r="CS24" s="6" t="s">
        <v>83</v>
      </c>
      <c r="CT24" s="6"/>
      <c r="CU24" s="6" t="s">
        <v>83</v>
      </c>
      <c r="CV24" s="6"/>
      <c r="CW24" s="6" t="s">
        <v>83</v>
      </c>
      <c r="CX24" s="6"/>
      <c r="CY24" s="6" t="s">
        <v>83</v>
      </c>
      <c r="CZ24" s="6"/>
      <c r="DA24" s="6" t="s">
        <v>83</v>
      </c>
      <c r="DB24" s="6"/>
      <c r="DC24" s="6" t="s">
        <v>83</v>
      </c>
      <c r="DD24" s="6"/>
      <c r="DE24" s="6" t="s">
        <v>83</v>
      </c>
    </row>
    <row r="25" spans="1:109" x14ac:dyDescent="0.2">
      <c r="I25" s="2" t="s">
        <v>9</v>
      </c>
      <c r="K25" t="s">
        <v>87</v>
      </c>
      <c r="M25" t="s">
        <v>87</v>
      </c>
      <c r="O25" t="s">
        <v>87</v>
      </c>
      <c r="Q25" t="s">
        <v>87</v>
      </c>
      <c r="S25" t="s">
        <v>87</v>
      </c>
      <c r="U25" t="s">
        <v>87</v>
      </c>
      <c r="W25" t="s">
        <v>87</v>
      </c>
      <c r="Y25" t="s">
        <v>87</v>
      </c>
      <c r="AA25" t="s">
        <v>87</v>
      </c>
      <c r="AC25" t="s">
        <v>87</v>
      </c>
      <c r="AE25" t="s">
        <v>86</v>
      </c>
      <c r="AG25" t="s">
        <v>86</v>
      </c>
      <c r="AI25" t="s">
        <v>86</v>
      </c>
      <c r="AK25" t="s">
        <v>87</v>
      </c>
      <c r="AM25" t="s">
        <v>86</v>
      </c>
      <c r="AO25" t="s">
        <v>86</v>
      </c>
      <c r="AQ25" t="s">
        <v>86</v>
      </c>
      <c r="AS25" t="s">
        <v>87</v>
      </c>
      <c r="AU25" t="s">
        <v>87</v>
      </c>
      <c r="AW25" t="s">
        <v>87</v>
      </c>
      <c r="AY25" t="s">
        <v>87</v>
      </c>
      <c r="BA25" t="s">
        <v>86</v>
      </c>
      <c r="BC25" t="s">
        <v>86</v>
      </c>
      <c r="BE25" t="s">
        <v>86</v>
      </c>
      <c r="BG25" t="s">
        <v>86</v>
      </c>
      <c r="BI25" t="s">
        <v>86</v>
      </c>
      <c r="BK25" t="s">
        <v>86</v>
      </c>
      <c r="BL25" s="6"/>
      <c r="BM25" s="6" t="s">
        <v>86</v>
      </c>
      <c r="BN25" s="6"/>
      <c r="BO25" s="6" t="s">
        <v>86</v>
      </c>
      <c r="BP25" s="6"/>
      <c r="BQ25" s="6" t="s">
        <v>86</v>
      </c>
      <c r="BR25" s="6"/>
      <c r="BS25" s="6" t="s">
        <v>86</v>
      </c>
      <c r="BT25" s="6"/>
      <c r="BU25" s="6" t="s">
        <v>86</v>
      </c>
      <c r="BV25" s="6"/>
      <c r="BW25" s="6" t="s">
        <v>86</v>
      </c>
      <c r="BX25" s="6"/>
      <c r="BY25" s="6" t="s">
        <v>86</v>
      </c>
      <c r="BZ25" s="6"/>
      <c r="CA25" s="6" t="s">
        <v>86</v>
      </c>
      <c r="CB25" s="6"/>
      <c r="CC25" s="6" t="s">
        <v>86</v>
      </c>
      <c r="CD25" s="6"/>
      <c r="CE25" s="6" t="s">
        <v>86</v>
      </c>
      <c r="CF25" s="6"/>
      <c r="CG25" s="6" t="s">
        <v>86</v>
      </c>
      <c r="CH25" s="6"/>
      <c r="CI25" s="6" t="s">
        <v>86</v>
      </c>
      <c r="CJ25" s="6"/>
      <c r="CK25" s="6" t="s">
        <v>86</v>
      </c>
      <c r="CL25" s="6"/>
      <c r="CM25" s="6" t="s">
        <v>87</v>
      </c>
      <c r="CN25" s="6"/>
      <c r="CO25" s="6" t="s">
        <v>87</v>
      </c>
      <c r="CP25" s="6"/>
      <c r="CQ25" s="6" t="s">
        <v>87</v>
      </c>
      <c r="CR25" s="6"/>
      <c r="CS25" s="6" t="s">
        <v>87</v>
      </c>
      <c r="CT25" s="6"/>
      <c r="CU25" s="6" t="s">
        <v>87</v>
      </c>
      <c r="CV25" s="6"/>
      <c r="CW25" s="6" t="s">
        <v>87</v>
      </c>
      <c r="CX25" s="6"/>
      <c r="CY25" s="6" t="s">
        <v>87</v>
      </c>
      <c r="CZ25" s="6"/>
      <c r="DA25" s="6" t="s">
        <v>87</v>
      </c>
      <c r="DB25" s="6"/>
      <c r="DC25" s="6" t="s">
        <v>87</v>
      </c>
      <c r="DD25" s="6"/>
      <c r="DE25" s="6" t="s">
        <v>87</v>
      </c>
    </row>
    <row r="26" spans="1:109" x14ac:dyDescent="0.2">
      <c r="A26" s="2" t="s">
        <v>14</v>
      </c>
      <c r="B26" s="2">
        <f t="shared" ref="B26:E26" si="29">AVERAGE(B20:B25)</f>
        <v>1.5151724999999999E-5</v>
      </c>
      <c r="C26" s="2">
        <f t="shared" si="29"/>
        <v>9.7775750000000003E-5</v>
      </c>
      <c r="D26" s="2">
        <f t="shared" si="29"/>
        <v>1.0527625000000001E-5</v>
      </c>
      <c r="E26" s="2">
        <f t="shared" si="29"/>
        <v>1.577E-5</v>
      </c>
      <c r="F26" s="2"/>
      <c r="G26" s="2"/>
    </row>
    <row r="27" spans="1:109" x14ac:dyDescent="0.2">
      <c r="A27" s="2" t="s">
        <v>126</v>
      </c>
      <c r="C27" t="s">
        <v>79</v>
      </c>
      <c r="E27">
        <v>0.14180000000000001</v>
      </c>
      <c r="I27" s="2" t="s">
        <v>135</v>
      </c>
    </row>
    <row r="28" spans="1:109" x14ac:dyDescent="0.2">
      <c r="A28" s="2" t="s">
        <v>8</v>
      </c>
      <c r="C28" t="s">
        <v>81</v>
      </c>
      <c r="E28" t="s">
        <v>84</v>
      </c>
    </row>
    <row r="29" spans="1:109" x14ac:dyDescent="0.2">
      <c r="A29" s="2" t="s">
        <v>9</v>
      </c>
      <c r="C29" t="s">
        <v>85</v>
      </c>
      <c r="E29" t="s">
        <v>124</v>
      </c>
    </row>
    <row r="30" spans="1:109" x14ac:dyDescent="0.2">
      <c r="A30" s="2" t="s">
        <v>127</v>
      </c>
      <c r="E30">
        <v>3.5999999999999999E-3</v>
      </c>
    </row>
    <row r="31" spans="1:109" x14ac:dyDescent="0.2">
      <c r="A31" s="2" t="s">
        <v>8</v>
      </c>
      <c r="E31" t="s">
        <v>82</v>
      </c>
    </row>
    <row r="32" spans="1:109" x14ac:dyDescent="0.2">
      <c r="A32" s="2" t="s">
        <v>9</v>
      </c>
      <c r="E32" t="s">
        <v>87</v>
      </c>
    </row>
    <row r="34" spans="1:1" x14ac:dyDescent="0.2">
      <c r="A34" s="2" t="s">
        <v>134</v>
      </c>
    </row>
  </sheetData>
  <mergeCells count="256">
    <mergeCell ref="D19:E19"/>
    <mergeCell ref="B19:C19"/>
    <mergeCell ref="CZ15:DA15"/>
    <mergeCell ref="DB15:DC15"/>
    <mergeCell ref="DD15:DE15"/>
    <mergeCell ref="CN15:CO15"/>
    <mergeCell ref="CP15:CQ15"/>
    <mergeCell ref="CR15:CS15"/>
    <mergeCell ref="CT15:CU15"/>
    <mergeCell ref="CV15:CW15"/>
    <mergeCell ref="CX15:CY15"/>
    <mergeCell ref="CB15:CC15"/>
    <mergeCell ref="CD15:CE15"/>
    <mergeCell ref="CF15:CG15"/>
    <mergeCell ref="CH15:CI15"/>
    <mergeCell ref="CJ15:CK15"/>
    <mergeCell ref="CL15:CM15"/>
    <mergeCell ref="BP15:BQ15"/>
    <mergeCell ref="BR15:BS15"/>
    <mergeCell ref="BT15:BU15"/>
    <mergeCell ref="BV15:BW15"/>
    <mergeCell ref="BX15:BY15"/>
    <mergeCell ref="BZ15:CA15"/>
    <mergeCell ref="BD15:BE15"/>
    <mergeCell ref="BF15:BG15"/>
    <mergeCell ref="BH15:BI15"/>
    <mergeCell ref="BJ15:BK15"/>
    <mergeCell ref="BL15:BM15"/>
    <mergeCell ref="BN15:BO15"/>
    <mergeCell ref="AR15:AS15"/>
    <mergeCell ref="AT15:AU15"/>
    <mergeCell ref="AV15:AW15"/>
    <mergeCell ref="AX15:AY15"/>
    <mergeCell ref="AZ15:BA15"/>
    <mergeCell ref="BB15:BC15"/>
    <mergeCell ref="AH15:AI15"/>
    <mergeCell ref="AJ15:AK15"/>
    <mergeCell ref="AL15:AM15"/>
    <mergeCell ref="AN15:AO15"/>
    <mergeCell ref="AP15:AQ15"/>
    <mergeCell ref="V15:W15"/>
    <mergeCell ref="X15:Y15"/>
    <mergeCell ref="Z15:AA15"/>
    <mergeCell ref="AB15:AC15"/>
    <mergeCell ref="AD15:AE15"/>
    <mergeCell ref="AF15:AG15"/>
    <mergeCell ref="CX4:CY4"/>
    <mergeCell ref="CZ4:DA4"/>
    <mergeCell ref="DB4:DC4"/>
    <mergeCell ref="DD4:DE4"/>
    <mergeCell ref="J15:K15"/>
    <mergeCell ref="L15:M15"/>
    <mergeCell ref="N15:O15"/>
    <mergeCell ref="P15:Q15"/>
    <mergeCell ref="R15:S15"/>
    <mergeCell ref="T15:U15"/>
    <mergeCell ref="CL4:CM4"/>
    <mergeCell ref="CN4:CO4"/>
    <mergeCell ref="CP4:CQ4"/>
    <mergeCell ref="CR4:CS4"/>
    <mergeCell ref="CT4:CU4"/>
    <mergeCell ref="CV4:CW4"/>
    <mergeCell ref="BZ4:CA4"/>
    <mergeCell ref="CB4:CC4"/>
    <mergeCell ref="CD4:CE4"/>
    <mergeCell ref="CF4:CG4"/>
    <mergeCell ref="CH4:CI4"/>
    <mergeCell ref="CJ4:CK4"/>
    <mergeCell ref="BN4:BO4"/>
    <mergeCell ref="BP4:BQ4"/>
    <mergeCell ref="BR4:BS4"/>
    <mergeCell ref="BT4:BU4"/>
    <mergeCell ref="BV4:BW4"/>
    <mergeCell ref="BX4:BY4"/>
    <mergeCell ref="BB4:BC4"/>
    <mergeCell ref="BD4:BE4"/>
    <mergeCell ref="BF4:BG4"/>
    <mergeCell ref="BH4:BI4"/>
    <mergeCell ref="BJ4:BK4"/>
    <mergeCell ref="BL4:BM4"/>
    <mergeCell ref="AP4:AQ4"/>
    <mergeCell ref="AR4:AS4"/>
    <mergeCell ref="AT4:AU4"/>
    <mergeCell ref="AV4:AW4"/>
    <mergeCell ref="AX4:AY4"/>
    <mergeCell ref="AZ4:BA4"/>
    <mergeCell ref="AF4:AG4"/>
    <mergeCell ref="AH4:AI4"/>
    <mergeCell ref="AJ4:AK4"/>
    <mergeCell ref="AL4:AM4"/>
    <mergeCell ref="AN4:AO4"/>
    <mergeCell ref="DD3:DE3"/>
    <mergeCell ref="N4:O4"/>
    <mergeCell ref="P4:Q4"/>
    <mergeCell ref="R4:S4"/>
    <mergeCell ref="T4:U4"/>
    <mergeCell ref="V4:W4"/>
    <mergeCell ref="X4:Y4"/>
    <mergeCell ref="Z4:AA4"/>
    <mergeCell ref="AB4:AC4"/>
    <mergeCell ref="AD4:AE4"/>
    <mergeCell ref="CR3:CS3"/>
    <mergeCell ref="CT3:CU3"/>
    <mergeCell ref="CV3:CW3"/>
    <mergeCell ref="CX3:CY3"/>
    <mergeCell ref="CZ3:DA3"/>
    <mergeCell ref="DB3:DC3"/>
    <mergeCell ref="CF3:CG3"/>
    <mergeCell ref="CH3:CI3"/>
    <mergeCell ref="CJ3:CK3"/>
    <mergeCell ref="CL3:CM3"/>
    <mergeCell ref="CN3:CO3"/>
    <mergeCell ref="CP3:CQ3"/>
    <mergeCell ref="BT3:BU3"/>
    <mergeCell ref="BV3:BW3"/>
    <mergeCell ref="BX3:BY3"/>
    <mergeCell ref="BZ3:CA3"/>
    <mergeCell ref="CB3:CC3"/>
    <mergeCell ref="CD3:CE3"/>
    <mergeCell ref="BH3:BI3"/>
    <mergeCell ref="BJ3:BK3"/>
    <mergeCell ref="BL3:BM3"/>
    <mergeCell ref="BN3:BO3"/>
    <mergeCell ref="BP3:BQ3"/>
    <mergeCell ref="BR3:BS3"/>
    <mergeCell ref="T3:U3"/>
    <mergeCell ref="V3:W3"/>
    <mergeCell ref="X3:Y3"/>
    <mergeCell ref="AV3:AW3"/>
    <mergeCell ref="AX3:AY3"/>
    <mergeCell ref="AZ3:BA3"/>
    <mergeCell ref="BB3:BC3"/>
    <mergeCell ref="BD3:BE3"/>
    <mergeCell ref="BF3:BG3"/>
    <mergeCell ref="AL3:AM3"/>
    <mergeCell ref="AN3:AO3"/>
    <mergeCell ref="AP3:AQ3"/>
    <mergeCell ref="AR3:AS3"/>
    <mergeCell ref="AT3:AU3"/>
    <mergeCell ref="CX2:CY2"/>
    <mergeCell ref="CZ2:DA2"/>
    <mergeCell ref="DB2:DC2"/>
    <mergeCell ref="DD2:DE2"/>
    <mergeCell ref="CH2:CI2"/>
    <mergeCell ref="CJ2:CK2"/>
    <mergeCell ref="CL2:CM2"/>
    <mergeCell ref="CN2:CO2"/>
    <mergeCell ref="CP2:CQ2"/>
    <mergeCell ref="CR2:CS2"/>
    <mergeCell ref="CF2:CG2"/>
    <mergeCell ref="BJ2:BK2"/>
    <mergeCell ref="BL2:BM2"/>
    <mergeCell ref="BN2:BO2"/>
    <mergeCell ref="BP2:BQ2"/>
    <mergeCell ref="BR2:BS2"/>
    <mergeCell ref="BT2:BU2"/>
    <mergeCell ref="CT2:CU2"/>
    <mergeCell ref="CV2:CW2"/>
    <mergeCell ref="AP2:AQ2"/>
    <mergeCell ref="AR2:AS2"/>
    <mergeCell ref="AT2:AU2"/>
    <mergeCell ref="AV2:AW2"/>
    <mergeCell ref="BV2:BW2"/>
    <mergeCell ref="BX2:BY2"/>
    <mergeCell ref="BZ2:CA2"/>
    <mergeCell ref="CB2:CC2"/>
    <mergeCell ref="CD2:CE2"/>
    <mergeCell ref="DD1:DE1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CR1:CS1"/>
    <mergeCell ref="CT1:CU1"/>
    <mergeCell ref="CV1:CW1"/>
    <mergeCell ref="CX1:CY1"/>
    <mergeCell ref="CZ1:DA1"/>
    <mergeCell ref="DB1:DC1"/>
    <mergeCell ref="CF1:CG1"/>
    <mergeCell ref="CH1:CI1"/>
    <mergeCell ref="AX2:AY2"/>
    <mergeCell ref="AZ2:BA2"/>
    <mergeCell ref="BB2:BC2"/>
    <mergeCell ref="BD2:BE2"/>
    <mergeCell ref="BF2:BG2"/>
    <mergeCell ref="BH2:BI2"/>
    <mergeCell ref="CJ1:CK1"/>
    <mergeCell ref="CL1:CM1"/>
    <mergeCell ref="CN1:CO1"/>
    <mergeCell ref="CP1:CQ1"/>
    <mergeCell ref="BT1:BU1"/>
    <mergeCell ref="BV1:BW1"/>
    <mergeCell ref="BX1:BY1"/>
    <mergeCell ref="BZ1:CA1"/>
    <mergeCell ref="CB1:CC1"/>
    <mergeCell ref="CD1:CE1"/>
    <mergeCell ref="BH1:BI1"/>
    <mergeCell ref="BJ1:BK1"/>
    <mergeCell ref="BL1:BM1"/>
    <mergeCell ref="BN1:BO1"/>
    <mergeCell ref="BP1:BQ1"/>
    <mergeCell ref="BR1:BS1"/>
    <mergeCell ref="AV1:AW1"/>
    <mergeCell ref="AX1:AY1"/>
    <mergeCell ref="AZ1:BA1"/>
    <mergeCell ref="BB1:BC1"/>
    <mergeCell ref="BD1:BE1"/>
    <mergeCell ref="BF1:BG1"/>
    <mergeCell ref="AP1:AQ1"/>
    <mergeCell ref="AR1:AS1"/>
    <mergeCell ref="AT1:AU1"/>
    <mergeCell ref="Z1:AA1"/>
    <mergeCell ref="AB1:AC1"/>
    <mergeCell ref="AD1:AE1"/>
    <mergeCell ref="AF1:AG1"/>
    <mergeCell ref="AH1:AI1"/>
    <mergeCell ref="AJ1:AK1"/>
    <mergeCell ref="T1:U1"/>
    <mergeCell ref="V1:W1"/>
    <mergeCell ref="X1:Y1"/>
    <mergeCell ref="J1:K1"/>
    <mergeCell ref="L1:M1"/>
    <mergeCell ref="J3:K3"/>
    <mergeCell ref="L3:M3"/>
    <mergeCell ref="AL1:AM1"/>
    <mergeCell ref="AN1:AO1"/>
    <mergeCell ref="AB2:AC2"/>
    <mergeCell ref="AD2:AE2"/>
    <mergeCell ref="AF2:AG2"/>
    <mergeCell ref="AH2:AI2"/>
    <mergeCell ref="AJ2:AK2"/>
    <mergeCell ref="AL2:AM2"/>
    <mergeCell ref="AN2:AO2"/>
    <mergeCell ref="Z3:AA3"/>
    <mergeCell ref="AB3:AC3"/>
    <mergeCell ref="AD3:AE3"/>
    <mergeCell ref="AF3:AG3"/>
    <mergeCell ref="AH3:AI3"/>
    <mergeCell ref="AJ3:AK3"/>
    <mergeCell ref="N3:O3"/>
    <mergeCell ref="P3:Q3"/>
    <mergeCell ref="J4:K4"/>
    <mergeCell ref="L4:M4"/>
    <mergeCell ref="B1:C1"/>
    <mergeCell ref="D1:E1"/>
    <mergeCell ref="B2:C2"/>
    <mergeCell ref="D2:E2"/>
    <mergeCell ref="N1:O1"/>
    <mergeCell ref="P1:Q1"/>
    <mergeCell ref="R1:S1"/>
    <mergeCell ref="R3:S3"/>
  </mergeCells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A3124-88F1-7040-839A-001BCF999310}">
  <dimension ref="A1:J50"/>
  <sheetViews>
    <sheetView topLeftCell="A28" workbookViewId="0">
      <selection activeCell="E48" sqref="E48"/>
    </sheetView>
  </sheetViews>
  <sheetFormatPr baseColWidth="10" defaultRowHeight="16" x14ac:dyDescent="0.2"/>
  <cols>
    <col min="1" max="1" width="45.6640625" customWidth="1"/>
    <col min="6" max="6" width="35.33203125" customWidth="1"/>
  </cols>
  <sheetData>
    <row r="1" spans="1:6" x14ac:dyDescent="0.2">
      <c r="A1" s="2"/>
      <c r="B1" s="19" t="s">
        <v>1</v>
      </c>
      <c r="C1" s="19"/>
      <c r="D1" s="19" t="s">
        <v>18</v>
      </c>
      <c r="E1" s="19"/>
    </row>
    <row r="2" spans="1:6" x14ac:dyDescent="0.2">
      <c r="A2" s="2"/>
      <c r="B2" s="20" t="s">
        <v>2</v>
      </c>
      <c r="C2" s="20"/>
      <c r="D2" s="20" t="s">
        <v>2</v>
      </c>
      <c r="E2" s="20"/>
    </row>
    <row r="3" spans="1:6" x14ac:dyDescent="0.2">
      <c r="A3" s="2"/>
      <c r="B3" t="s">
        <v>3</v>
      </c>
      <c r="C3" t="s">
        <v>4</v>
      </c>
      <c r="D3" t="s">
        <v>3</v>
      </c>
      <c r="E3" t="s">
        <v>4</v>
      </c>
    </row>
    <row r="4" spans="1:6" x14ac:dyDescent="0.2">
      <c r="A4" s="4"/>
      <c r="B4" s="18" t="s">
        <v>17</v>
      </c>
      <c r="C4" s="18"/>
      <c r="D4" s="18" t="s">
        <v>16</v>
      </c>
      <c r="E4" s="18"/>
    </row>
    <row r="5" spans="1:6" x14ac:dyDescent="0.2">
      <c r="A5" s="2"/>
      <c r="B5" s="5">
        <v>1.0502899999999999E-3</v>
      </c>
      <c r="D5" s="5">
        <v>6.5782999999999998E-4</v>
      </c>
      <c r="E5" s="5">
        <v>1.295812E-2</v>
      </c>
    </row>
    <row r="6" spans="1:6" x14ac:dyDescent="0.2">
      <c r="B6" s="5">
        <v>6.4877000000000001E-4</v>
      </c>
      <c r="D6" s="5">
        <v>5.7266999999999995E-4</v>
      </c>
      <c r="E6" s="5">
        <v>1.05618E-2</v>
      </c>
    </row>
    <row r="7" spans="1:6" x14ac:dyDescent="0.2">
      <c r="B7" s="5">
        <v>1.10633E-3</v>
      </c>
      <c r="D7" s="5">
        <v>8.4719999999999999E-4</v>
      </c>
      <c r="E7" s="5">
        <v>1.22167E-2</v>
      </c>
    </row>
    <row r="8" spans="1:6" x14ac:dyDescent="0.2">
      <c r="B8" s="5">
        <v>8.3553999999999996E-4</v>
      </c>
      <c r="D8" s="5">
        <v>9.5978999999999997E-4</v>
      </c>
      <c r="E8" s="5">
        <v>1.0488849999999999E-2</v>
      </c>
    </row>
    <row r="10" spans="1:6" x14ac:dyDescent="0.2">
      <c r="F10" s="2"/>
    </row>
    <row r="11" spans="1:6" x14ac:dyDescent="0.2">
      <c r="A11" s="2" t="s">
        <v>7</v>
      </c>
      <c r="B11" s="2">
        <f t="shared" ref="B11:E11" si="0">AVERAGE(B5:B10)</f>
        <v>9.1023250000000003E-4</v>
      </c>
      <c r="C11" s="2" t="e">
        <f t="shared" si="0"/>
        <v>#DIV/0!</v>
      </c>
      <c r="D11" s="2">
        <f t="shared" si="0"/>
        <v>7.5937249999999997E-4</v>
      </c>
      <c r="E11" s="2">
        <f t="shared" si="0"/>
        <v>1.1556367499999999E-2</v>
      </c>
      <c r="F11" s="2"/>
    </row>
    <row r="12" spans="1:6" x14ac:dyDescent="0.2">
      <c r="A12" s="2" t="s">
        <v>123</v>
      </c>
      <c r="D12">
        <v>0.31290000000000001</v>
      </c>
      <c r="F12" s="2"/>
    </row>
    <row r="13" spans="1:6" x14ac:dyDescent="0.2">
      <c r="A13" s="2" t="s">
        <v>8</v>
      </c>
      <c r="D13" t="s">
        <v>84</v>
      </c>
      <c r="F13" s="2"/>
    </row>
    <row r="14" spans="1:6" x14ac:dyDescent="0.2">
      <c r="A14" s="2" t="s">
        <v>9</v>
      </c>
      <c r="D14" t="s">
        <v>124</v>
      </c>
      <c r="F14" s="2"/>
    </row>
    <row r="15" spans="1:6" x14ac:dyDescent="0.2">
      <c r="A15" s="2" t="s">
        <v>125</v>
      </c>
      <c r="E15" t="s">
        <v>79</v>
      </c>
      <c r="F15" s="2"/>
    </row>
    <row r="16" spans="1:6" x14ac:dyDescent="0.2">
      <c r="A16" s="2" t="s">
        <v>8</v>
      </c>
      <c r="E16" t="s">
        <v>81</v>
      </c>
      <c r="F16" s="2"/>
    </row>
    <row r="17" spans="1:10" x14ac:dyDescent="0.2">
      <c r="A17" s="2" t="s">
        <v>9</v>
      </c>
      <c r="E17" t="s">
        <v>85</v>
      </c>
      <c r="F17" s="2"/>
    </row>
    <row r="18" spans="1:10" x14ac:dyDescent="0.2">
      <c r="B18" s="15" t="s">
        <v>2</v>
      </c>
      <c r="C18" s="15"/>
      <c r="D18" s="15"/>
      <c r="E18" s="15"/>
      <c r="F18" s="2"/>
    </row>
    <row r="19" spans="1:10" x14ac:dyDescent="0.2">
      <c r="B19" s="3" t="s">
        <v>88</v>
      </c>
      <c r="C19" s="3" t="s">
        <v>89</v>
      </c>
      <c r="D19" s="3" t="s">
        <v>90</v>
      </c>
      <c r="E19" s="3" t="s">
        <v>91</v>
      </c>
      <c r="F19" s="2"/>
    </row>
    <row r="20" spans="1:10" x14ac:dyDescent="0.2">
      <c r="B20" s="16" t="s">
        <v>5</v>
      </c>
      <c r="C20" s="16"/>
      <c r="D20" s="16"/>
      <c r="E20" s="16"/>
    </row>
    <row r="21" spans="1:10" x14ac:dyDescent="0.2">
      <c r="B21" s="5">
        <v>2.1822E-3</v>
      </c>
      <c r="C21" s="5">
        <v>9.3353999999999996E-4</v>
      </c>
      <c r="D21" s="5">
        <v>3.4480600000000002E-3</v>
      </c>
      <c r="E21" s="5">
        <v>3.4434529999999998E-2</v>
      </c>
    </row>
    <row r="22" spans="1:10" x14ac:dyDescent="0.2">
      <c r="B22" s="5">
        <v>2.13729E-3</v>
      </c>
      <c r="C22" s="5">
        <v>1.1533100000000001E-3</v>
      </c>
      <c r="D22" s="5">
        <v>1.88007E-3</v>
      </c>
      <c r="E22" s="5">
        <v>4.1810239999999999E-2</v>
      </c>
    </row>
    <row r="23" spans="1:10" x14ac:dyDescent="0.2">
      <c r="B23" s="5">
        <v>2.3226700000000002E-3</v>
      </c>
      <c r="C23" s="5">
        <v>1.3715299999999999E-3</v>
      </c>
      <c r="D23" s="5">
        <v>2.1225300000000001E-3</v>
      </c>
      <c r="E23" s="5">
        <v>2.8755860000000001E-2</v>
      </c>
    </row>
    <row r="24" spans="1:10" x14ac:dyDescent="0.2">
      <c r="B24" s="5"/>
      <c r="C24" s="5"/>
      <c r="G24" s="5"/>
      <c r="H24" s="5"/>
      <c r="I24" s="5"/>
      <c r="J24" s="5"/>
    </row>
    <row r="25" spans="1:10" x14ac:dyDescent="0.2">
      <c r="B25" s="6"/>
      <c r="C25" s="6"/>
      <c r="G25" s="5"/>
      <c r="H25" s="5"/>
    </row>
    <row r="26" spans="1:10" x14ac:dyDescent="0.2">
      <c r="B26" s="6"/>
      <c r="C26" s="6"/>
      <c r="G26" s="6"/>
      <c r="H26" s="6"/>
    </row>
    <row r="27" spans="1:10" x14ac:dyDescent="0.2">
      <c r="A27" s="2" t="s">
        <v>92</v>
      </c>
      <c r="B27" s="2">
        <f t="shared" ref="B27:E27" si="1">AVERAGE(B21:B26)</f>
        <v>2.2140533333333337E-3</v>
      </c>
      <c r="C27" s="2">
        <f t="shared" si="1"/>
        <v>1.1527933333333332E-3</v>
      </c>
      <c r="D27" s="2">
        <f t="shared" si="1"/>
        <v>2.4835533333333335E-3</v>
      </c>
      <c r="E27" s="2">
        <f t="shared" si="1"/>
        <v>3.5000209999999997E-2</v>
      </c>
      <c r="G27" s="6"/>
      <c r="H27" s="6"/>
    </row>
    <row r="28" spans="1:10" x14ac:dyDescent="0.2">
      <c r="A28" s="2" t="s">
        <v>128</v>
      </c>
      <c r="B28" s="6"/>
      <c r="C28" s="6">
        <v>1.5E-3</v>
      </c>
      <c r="F28" s="2"/>
      <c r="G28" s="2"/>
      <c r="H28" s="2"/>
      <c r="I28" s="2"/>
      <c r="J28" s="2"/>
    </row>
    <row r="29" spans="1:10" x14ac:dyDescent="0.2">
      <c r="A29" s="2" t="s">
        <v>8</v>
      </c>
      <c r="B29" s="6"/>
      <c r="C29" s="6" t="s">
        <v>82</v>
      </c>
      <c r="F29" s="2"/>
      <c r="G29" s="5"/>
      <c r="H29" s="5"/>
      <c r="I29" s="5"/>
      <c r="J29" s="5"/>
    </row>
    <row r="30" spans="1:10" x14ac:dyDescent="0.2">
      <c r="A30" s="2" t="s">
        <v>9</v>
      </c>
      <c r="B30" s="6"/>
      <c r="C30" s="6" t="s">
        <v>87</v>
      </c>
      <c r="F30" s="2"/>
      <c r="G30" s="5"/>
      <c r="H30" s="5"/>
    </row>
    <row r="31" spans="1:10" x14ac:dyDescent="0.2">
      <c r="A31" s="2" t="s">
        <v>129</v>
      </c>
      <c r="B31" s="6"/>
      <c r="C31" s="6"/>
      <c r="D31">
        <v>0.6119</v>
      </c>
      <c r="F31" s="2"/>
      <c r="G31" s="6"/>
      <c r="H31" s="6"/>
    </row>
    <row r="32" spans="1:10" x14ac:dyDescent="0.2">
      <c r="A32" s="2" t="s">
        <v>8</v>
      </c>
      <c r="B32" s="6"/>
      <c r="C32" s="6"/>
      <c r="D32" t="s">
        <v>84</v>
      </c>
      <c r="F32" s="2"/>
      <c r="G32" s="6"/>
      <c r="H32" s="6"/>
    </row>
    <row r="33" spans="1:10" x14ac:dyDescent="0.2">
      <c r="A33" s="2" t="s">
        <v>9</v>
      </c>
      <c r="B33" s="6"/>
      <c r="C33" s="6"/>
      <c r="D33" t="s">
        <v>124</v>
      </c>
      <c r="F33" s="2"/>
      <c r="G33" s="6"/>
      <c r="H33" s="6"/>
    </row>
    <row r="34" spans="1:10" x14ac:dyDescent="0.2">
      <c r="A34" s="2" t="s">
        <v>130</v>
      </c>
      <c r="B34" s="5"/>
      <c r="C34" s="5"/>
      <c r="D34" s="5"/>
      <c r="E34" s="5">
        <v>1E-3</v>
      </c>
      <c r="F34" s="2"/>
      <c r="G34" s="6"/>
      <c r="H34" s="6"/>
    </row>
    <row r="35" spans="1:10" x14ac:dyDescent="0.2">
      <c r="A35" s="2" t="s">
        <v>8</v>
      </c>
      <c r="B35" s="5"/>
      <c r="C35" s="5"/>
      <c r="E35" t="s">
        <v>80</v>
      </c>
      <c r="F35" s="2"/>
      <c r="G35" s="5"/>
      <c r="H35" s="5"/>
      <c r="I35" s="5"/>
      <c r="J35" s="5"/>
    </row>
    <row r="36" spans="1:10" x14ac:dyDescent="0.2">
      <c r="A36" s="2" t="s">
        <v>9</v>
      </c>
      <c r="B36" s="6"/>
      <c r="C36" s="6"/>
      <c r="E36" t="s">
        <v>85</v>
      </c>
      <c r="F36" s="2"/>
      <c r="G36" s="5"/>
      <c r="H36" s="5"/>
    </row>
    <row r="37" spans="1:10" x14ac:dyDescent="0.2">
      <c r="B37" s="16" t="s">
        <v>10</v>
      </c>
      <c r="C37" s="16"/>
      <c r="D37" s="16"/>
      <c r="E37" s="16"/>
      <c r="F37" s="2"/>
      <c r="G37" s="6"/>
      <c r="H37" s="6"/>
    </row>
    <row r="38" spans="1:10" x14ac:dyDescent="0.2">
      <c r="B38" s="5">
        <v>400.31725699999998</v>
      </c>
      <c r="C38" s="5">
        <v>408.72877399999999</v>
      </c>
      <c r="D38" s="5">
        <v>427.56501500000002</v>
      </c>
      <c r="E38" s="5">
        <v>137.187003</v>
      </c>
    </row>
    <row r="39" spans="1:10" x14ac:dyDescent="0.2">
      <c r="B39" s="5">
        <v>429.04941300000002</v>
      </c>
      <c r="C39" s="5">
        <v>444.17980799999998</v>
      </c>
      <c r="D39" s="5">
        <v>441.11163399999998</v>
      </c>
      <c r="E39" s="5">
        <v>145.00913700000001</v>
      </c>
    </row>
    <row r="40" spans="1:10" x14ac:dyDescent="0.2">
      <c r="B40" s="5">
        <v>445.72188799999998</v>
      </c>
      <c r="C40" s="5">
        <v>451.94393400000001</v>
      </c>
      <c r="D40" s="5">
        <v>477.71289200000001</v>
      </c>
      <c r="E40" s="5">
        <v>181.01933600000001</v>
      </c>
    </row>
    <row r="41" spans="1:10" x14ac:dyDescent="0.2">
      <c r="B41" s="5"/>
      <c r="C41" s="5"/>
    </row>
    <row r="42" spans="1:10" x14ac:dyDescent="0.2">
      <c r="B42" s="6"/>
      <c r="C42" s="6"/>
    </row>
    <row r="43" spans="1:10" x14ac:dyDescent="0.2">
      <c r="B43" s="6"/>
      <c r="C43" s="6"/>
    </row>
    <row r="44" spans="1:10" x14ac:dyDescent="0.2">
      <c r="A44" s="2" t="s">
        <v>11</v>
      </c>
      <c r="B44" s="2">
        <f t="shared" ref="B44:E44" si="2">AVERAGE(B38:B43)</f>
        <v>425.02951933333333</v>
      </c>
      <c r="C44" s="2">
        <f t="shared" si="2"/>
        <v>434.95083866666664</v>
      </c>
      <c r="D44" s="2">
        <f t="shared" si="2"/>
        <v>448.79651366666667</v>
      </c>
      <c r="E44" s="2">
        <f t="shared" si="2"/>
        <v>154.40515866666667</v>
      </c>
    </row>
    <row r="45" spans="1:10" x14ac:dyDescent="0.2">
      <c r="A45" s="2" t="s">
        <v>131</v>
      </c>
      <c r="B45" s="5"/>
      <c r="C45" s="5"/>
      <c r="D45" s="5"/>
      <c r="E45" s="5">
        <v>1E-4</v>
      </c>
    </row>
    <row r="46" spans="1:10" x14ac:dyDescent="0.2">
      <c r="A46" s="2" t="s">
        <v>8</v>
      </c>
      <c r="B46" s="5"/>
      <c r="C46" s="5"/>
      <c r="E46" t="s">
        <v>80</v>
      </c>
    </row>
    <row r="47" spans="1:10" x14ac:dyDescent="0.2">
      <c r="A47" s="2" t="s">
        <v>9</v>
      </c>
      <c r="B47" s="6"/>
      <c r="C47" s="6"/>
      <c r="E47" t="s">
        <v>87</v>
      </c>
    </row>
    <row r="48" spans="1:10" x14ac:dyDescent="0.2">
      <c r="A48" s="2" t="s">
        <v>136</v>
      </c>
      <c r="B48" s="6"/>
      <c r="C48" s="6"/>
    </row>
    <row r="49" spans="1:3" x14ac:dyDescent="0.2">
      <c r="A49" s="2"/>
      <c r="B49" s="6"/>
      <c r="C49" s="6"/>
    </row>
    <row r="50" spans="1:3" x14ac:dyDescent="0.2">
      <c r="A50" s="2"/>
      <c r="B50" s="6"/>
      <c r="C50" s="6"/>
    </row>
  </sheetData>
  <mergeCells count="6">
    <mergeCell ref="B1:C1"/>
    <mergeCell ref="D1:E1"/>
    <mergeCell ref="B2:C2"/>
    <mergeCell ref="D2:E2"/>
    <mergeCell ref="B4:C4"/>
    <mergeCell ref="D4:E4"/>
  </mergeCells>
  <pageMargins left="0.25" right="0.25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ADF86-58F3-E94A-B8E1-CF666940F47C}">
  <dimension ref="A1:G30"/>
  <sheetViews>
    <sheetView topLeftCell="A25" workbookViewId="0">
      <selection activeCell="E12" sqref="E12"/>
    </sheetView>
  </sheetViews>
  <sheetFormatPr baseColWidth="10" defaultRowHeight="16" x14ac:dyDescent="0.2"/>
  <cols>
    <col min="1" max="1" width="41.6640625" customWidth="1"/>
    <col min="5" max="5" width="45.5" customWidth="1"/>
  </cols>
  <sheetData>
    <row r="1" spans="1:7" x14ac:dyDescent="0.2">
      <c r="A1" s="44" t="s">
        <v>93</v>
      </c>
      <c r="B1" s="44"/>
      <c r="C1" s="44"/>
      <c r="D1" s="44"/>
    </row>
    <row r="2" spans="1:7" x14ac:dyDescent="0.2">
      <c r="A2" s="3"/>
      <c r="B2" s="3" t="s">
        <v>88</v>
      </c>
      <c r="C2" s="3" t="s">
        <v>90</v>
      </c>
      <c r="D2" s="3" t="s">
        <v>95</v>
      </c>
    </row>
    <row r="3" spans="1:7" x14ac:dyDescent="0.2">
      <c r="A3" s="45" t="s">
        <v>5</v>
      </c>
      <c r="B3" s="45"/>
      <c r="C3" s="45"/>
      <c r="D3" s="45"/>
    </row>
    <row r="4" spans="1:7" x14ac:dyDescent="0.2">
      <c r="A4" s="5"/>
      <c r="B4" s="5">
        <v>9.5188300000000007E-3</v>
      </c>
      <c r="C4" s="5">
        <v>7.9490600000000008E-3</v>
      </c>
      <c r="D4" s="5">
        <v>7.4842420000000007E-2</v>
      </c>
    </row>
    <row r="5" spans="1:7" x14ac:dyDescent="0.2">
      <c r="A5" s="5"/>
      <c r="B5" s="5">
        <v>9.8887200000000001E-3</v>
      </c>
      <c r="C5" s="5">
        <v>5.9619499999999997E-3</v>
      </c>
      <c r="D5" s="5">
        <v>6.4034800000000003E-2</v>
      </c>
    </row>
    <row r="6" spans="1:7" x14ac:dyDescent="0.2">
      <c r="A6" s="5"/>
      <c r="B6" s="5">
        <v>7.7854700000000001E-3</v>
      </c>
      <c r="C6" s="5"/>
      <c r="D6" s="5">
        <v>6.6063629999999998E-2</v>
      </c>
    </row>
    <row r="7" spans="1:7" x14ac:dyDescent="0.2">
      <c r="E7" s="2"/>
    </row>
    <row r="9" spans="1:7" x14ac:dyDescent="0.2">
      <c r="F9" s="5"/>
      <c r="G9" s="5"/>
    </row>
    <row r="10" spans="1:7" x14ac:dyDescent="0.2">
      <c r="A10" s="2" t="s">
        <v>122</v>
      </c>
      <c r="B10" s="2">
        <f t="shared" ref="B10:D10" si="0">AVERAGE(B4:B9)</f>
        <v>9.0643400000000006E-3</v>
      </c>
      <c r="C10" s="2">
        <f t="shared" si="0"/>
        <v>6.9555050000000007E-3</v>
      </c>
      <c r="D10" s="2">
        <f t="shared" si="0"/>
        <v>6.8313616666666674E-2</v>
      </c>
    </row>
    <row r="11" spans="1:7" x14ac:dyDescent="0.2">
      <c r="A11" s="2" t="s">
        <v>133</v>
      </c>
      <c r="D11" t="s">
        <v>132</v>
      </c>
      <c r="E11" s="2"/>
      <c r="F11" s="2"/>
      <c r="G11" s="2"/>
    </row>
    <row r="12" spans="1:7" x14ac:dyDescent="0.2">
      <c r="A12" s="2" t="s">
        <v>8</v>
      </c>
      <c r="D12" t="s">
        <v>81</v>
      </c>
      <c r="E12" s="2"/>
    </row>
    <row r="13" spans="1:7" x14ac:dyDescent="0.2">
      <c r="A13" s="2" t="s">
        <v>9</v>
      </c>
      <c r="D13" t="s">
        <v>85</v>
      </c>
      <c r="E13" s="2"/>
    </row>
    <row r="14" spans="1:7" x14ac:dyDescent="0.2">
      <c r="E14" s="2"/>
    </row>
    <row r="15" spans="1:7" x14ac:dyDescent="0.2">
      <c r="B15" s="19" t="s">
        <v>94</v>
      </c>
      <c r="C15" s="19"/>
    </row>
    <row r="16" spans="1:7" x14ac:dyDescent="0.2">
      <c r="B16" s="20" t="s">
        <v>2</v>
      </c>
      <c r="C16" s="20"/>
    </row>
    <row r="17" spans="1:3" x14ac:dyDescent="0.2">
      <c r="B17" t="s">
        <v>3</v>
      </c>
      <c r="C17" t="s">
        <v>95</v>
      </c>
    </row>
    <row r="18" spans="1:3" x14ac:dyDescent="0.2">
      <c r="A18" s="1"/>
      <c r="B18" s="18" t="s">
        <v>10</v>
      </c>
      <c r="C18" s="18"/>
    </row>
    <row r="19" spans="1:3" x14ac:dyDescent="0.2">
      <c r="A19" s="2"/>
      <c r="B19" s="5">
        <v>935.76340500000003</v>
      </c>
      <c r="C19" s="5">
        <v>300.24574699999999</v>
      </c>
    </row>
    <row r="20" spans="1:3" x14ac:dyDescent="0.2">
      <c r="B20" s="5">
        <v>922.88047400000005</v>
      </c>
      <c r="C20" s="5">
        <v>520.94960200000003</v>
      </c>
    </row>
    <row r="21" spans="1:3" x14ac:dyDescent="0.2">
      <c r="B21" s="5">
        <v>663.981852</v>
      </c>
      <c r="C21" s="5">
        <v>496.276386</v>
      </c>
    </row>
    <row r="22" spans="1:3" x14ac:dyDescent="0.2">
      <c r="B22" s="5">
        <v>903.88786800000003</v>
      </c>
      <c r="C22" s="5"/>
    </row>
    <row r="23" spans="1:3" x14ac:dyDescent="0.2">
      <c r="B23" s="5">
        <v>744.43392900000003</v>
      </c>
      <c r="C23" s="5"/>
    </row>
    <row r="25" spans="1:3" x14ac:dyDescent="0.2">
      <c r="A25" s="2" t="s">
        <v>11</v>
      </c>
      <c r="B25" s="2">
        <f t="shared" ref="B25:C25" si="1">AVERAGE(B19:B24)</f>
        <v>834.18950559999996</v>
      </c>
      <c r="C25" s="2">
        <f t="shared" si="1"/>
        <v>439.15724500000005</v>
      </c>
    </row>
    <row r="26" spans="1:3" x14ac:dyDescent="0.2">
      <c r="A26" s="2" t="s">
        <v>133</v>
      </c>
      <c r="C26">
        <v>4.4000000000000003E-3</v>
      </c>
    </row>
    <row r="27" spans="1:3" x14ac:dyDescent="0.2">
      <c r="A27" s="2" t="s">
        <v>8</v>
      </c>
      <c r="C27" t="s">
        <v>82</v>
      </c>
    </row>
    <row r="28" spans="1:3" x14ac:dyDescent="0.2">
      <c r="A28" s="2" t="s">
        <v>9</v>
      </c>
      <c r="C28" t="s">
        <v>87</v>
      </c>
    </row>
    <row r="30" spans="1:3" x14ac:dyDescent="0.2">
      <c r="A30" s="2" t="s">
        <v>137</v>
      </c>
    </row>
  </sheetData>
  <mergeCells count="5">
    <mergeCell ref="B15:C15"/>
    <mergeCell ref="B16:C16"/>
    <mergeCell ref="B18:C18"/>
    <mergeCell ref="A1:D1"/>
    <mergeCell ref="A3:D3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72739-DBFD-AE4A-AE56-7E0052BDF63B}">
  <dimension ref="A1:CO32"/>
  <sheetViews>
    <sheetView topLeftCell="A11" workbookViewId="0">
      <selection activeCell="A36" sqref="A36"/>
    </sheetView>
  </sheetViews>
  <sheetFormatPr baseColWidth="10" defaultRowHeight="16" x14ac:dyDescent="0.2"/>
  <cols>
    <col min="1" max="1" width="54" customWidth="1"/>
    <col min="76" max="76" width="10.83203125" customWidth="1"/>
  </cols>
  <sheetData>
    <row r="1" spans="1:93" x14ac:dyDescent="0.2">
      <c r="A1" t="s">
        <v>78</v>
      </c>
      <c r="B1" s="19" t="s">
        <v>19</v>
      </c>
      <c r="C1" s="19"/>
      <c r="D1" s="19" t="s">
        <v>20</v>
      </c>
      <c r="E1" s="19"/>
      <c r="F1" s="19" t="s">
        <v>21</v>
      </c>
      <c r="G1" s="19"/>
      <c r="H1" s="19" t="s">
        <v>22</v>
      </c>
      <c r="I1" s="19"/>
      <c r="J1" s="19" t="s">
        <v>23</v>
      </c>
      <c r="K1" s="19"/>
      <c r="L1" s="19" t="s">
        <v>24</v>
      </c>
      <c r="M1" s="19"/>
      <c r="N1" s="19" t="s">
        <v>25</v>
      </c>
      <c r="O1" s="19"/>
      <c r="P1" s="19" t="s">
        <v>26</v>
      </c>
      <c r="Q1" s="19"/>
      <c r="R1" s="19" t="s">
        <v>27</v>
      </c>
      <c r="S1" s="19"/>
      <c r="T1" s="19" t="s">
        <v>28</v>
      </c>
      <c r="U1" s="19"/>
      <c r="V1" s="22" t="s">
        <v>29</v>
      </c>
      <c r="W1" s="22"/>
      <c r="X1" s="22" t="s">
        <v>30</v>
      </c>
      <c r="Y1" s="22"/>
      <c r="Z1" s="22" t="s">
        <v>31</v>
      </c>
      <c r="AA1" s="22"/>
      <c r="AB1" s="22" t="s">
        <v>32</v>
      </c>
      <c r="AC1" s="22"/>
      <c r="AD1" s="22" t="s">
        <v>33</v>
      </c>
      <c r="AE1" s="22"/>
      <c r="AF1" s="22" t="s">
        <v>34</v>
      </c>
      <c r="AG1" s="22"/>
      <c r="AH1" s="22" t="s">
        <v>35</v>
      </c>
      <c r="AI1" s="22"/>
      <c r="AJ1" s="19" t="s">
        <v>36</v>
      </c>
      <c r="AK1" s="19"/>
      <c r="AL1" s="22" t="s">
        <v>37</v>
      </c>
      <c r="AM1" s="22"/>
      <c r="AN1" s="19" t="s">
        <v>38</v>
      </c>
      <c r="AO1" s="19"/>
      <c r="AP1" s="19" t="s">
        <v>39</v>
      </c>
      <c r="AQ1" s="19"/>
      <c r="AR1" s="23" t="s">
        <v>40</v>
      </c>
      <c r="AS1" s="22"/>
      <c r="AT1" s="23" t="s">
        <v>41</v>
      </c>
      <c r="AU1" s="22"/>
      <c r="AV1" s="23" t="s">
        <v>42</v>
      </c>
      <c r="AW1" s="22"/>
      <c r="AX1" s="23" t="s">
        <v>43</v>
      </c>
      <c r="AY1" s="22"/>
      <c r="AZ1" s="23" t="s">
        <v>44</v>
      </c>
      <c r="BA1" s="22"/>
      <c r="BB1" s="23" t="s">
        <v>45</v>
      </c>
      <c r="BC1" s="22"/>
      <c r="BD1" s="24" t="s">
        <v>46</v>
      </c>
      <c r="BE1" s="25"/>
      <c r="BF1" s="24" t="s">
        <v>47</v>
      </c>
      <c r="BG1" s="25"/>
      <c r="BH1" s="24" t="s">
        <v>48</v>
      </c>
      <c r="BI1" s="25"/>
      <c r="BJ1" s="24" t="s">
        <v>49</v>
      </c>
      <c r="BK1" s="25"/>
      <c r="BL1" s="24" t="s">
        <v>50</v>
      </c>
      <c r="BM1" s="25"/>
      <c r="BN1" s="24" t="s">
        <v>51</v>
      </c>
      <c r="BO1" s="25"/>
      <c r="BP1" s="24" t="s">
        <v>52</v>
      </c>
      <c r="BQ1" s="25"/>
      <c r="BR1" s="24" t="s">
        <v>53</v>
      </c>
      <c r="BS1" s="25"/>
      <c r="BT1" s="26" t="s">
        <v>54</v>
      </c>
      <c r="BU1" s="27"/>
      <c r="BV1" s="28" t="s">
        <v>55</v>
      </c>
      <c r="BW1" s="29"/>
      <c r="BX1" s="26" t="s">
        <v>60</v>
      </c>
      <c r="BY1" s="27"/>
      <c r="BZ1" s="26" t="s">
        <v>61</v>
      </c>
      <c r="CA1" s="27"/>
      <c r="CB1" s="26" t="s">
        <v>62</v>
      </c>
      <c r="CC1" s="27"/>
      <c r="CD1" s="30" t="s">
        <v>63</v>
      </c>
      <c r="CE1" s="31"/>
      <c r="CF1" s="30" t="s">
        <v>64</v>
      </c>
      <c r="CG1" s="31"/>
      <c r="CH1" s="30" t="s">
        <v>65</v>
      </c>
      <c r="CI1" s="31"/>
      <c r="CJ1" s="30" t="s">
        <v>66</v>
      </c>
      <c r="CK1" s="31"/>
      <c r="CL1" s="30" t="s">
        <v>67</v>
      </c>
      <c r="CM1" s="31"/>
      <c r="CN1" s="30" t="s">
        <v>68</v>
      </c>
      <c r="CO1" s="31"/>
    </row>
    <row r="2" spans="1:93" x14ac:dyDescent="0.2">
      <c r="B2" s="20" t="s">
        <v>69</v>
      </c>
      <c r="C2" s="20"/>
      <c r="D2" s="20" t="s">
        <v>69</v>
      </c>
      <c r="E2" s="20"/>
      <c r="F2" s="20" t="s">
        <v>69</v>
      </c>
      <c r="G2" s="20"/>
      <c r="H2" s="20" t="s">
        <v>69</v>
      </c>
      <c r="I2" s="20"/>
      <c r="J2" s="20" t="s">
        <v>69</v>
      </c>
      <c r="K2" s="20"/>
      <c r="L2" s="20" t="s">
        <v>69</v>
      </c>
      <c r="M2" s="20"/>
      <c r="N2" s="20" t="s">
        <v>69</v>
      </c>
      <c r="O2" s="20"/>
      <c r="P2" s="20" t="s">
        <v>69</v>
      </c>
      <c r="Q2" s="20"/>
      <c r="R2" s="20" t="s">
        <v>69</v>
      </c>
      <c r="S2" s="20"/>
      <c r="T2" s="20" t="s">
        <v>69</v>
      </c>
      <c r="U2" s="20"/>
      <c r="V2" s="20" t="s">
        <v>69</v>
      </c>
      <c r="W2" s="20"/>
      <c r="X2" s="20" t="s">
        <v>69</v>
      </c>
      <c r="Y2" s="20"/>
      <c r="Z2" s="20" t="s">
        <v>69</v>
      </c>
      <c r="AA2" s="20"/>
      <c r="AB2" s="20" t="s">
        <v>69</v>
      </c>
      <c r="AC2" s="20"/>
      <c r="AD2" s="20" t="s">
        <v>69</v>
      </c>
      <c r="AE2" s="20"/>
      <c r="AF2" s="20" t="s">
        <v>69</v>
      </c>
      <c r="AG2" s="20"/>
      <c r="AH2" s="20" t="s">
        <v>69</v>
      </c>
      <c r="AI2" s="20"/>
      <c r="AJ2" s="20" t="s">
        <v>69</v>
      </c>
      <c r="AK2" s="20"/>
      <c r="AL2" s="20" t="s">
        <v>69</v>
      </c>
      <c r="AM2" s="20"/>
      <c r="AN2" s="20" t="s">
        <v>69</v>
      </c>
      <c r="AO2" s="20"/>
      <c r="AP2" s="20" t="s">
        <v>69</v>
      </c>
      <c r="AQ2" s="20"/>
      <c r="AR2" s="20" t="s">
        <v>69</v>
      </c>
      <c r="AS2" s="20"/>
      <c r="AT2" s="20" t="s">
        <v>69</v>
      </c>
      <c r="AU2" s="20"/>
      <c r="AV2" s="20" t="s">
        <v>69</v>
      </c>
      <c r="AW2" s="20"/>
      <c r="AX2" s="20" t="s">
        <v>69</v>
      </c>
      <c r="AY2" s="20"/>
      <c r="AZ2" s="20" t="s">
        <v>69</v>
      </c>
      <c r="BA2" s="20"/>
      <c r="BB2" s="20" t="s">
        <v>69</v>
      </c>
      <c r="BC2" s="20"/>
      <c r="BD2" s="32" t="s">
        <v>69</v>
      </c>
      <c r="BE2" s="32"/>
      <c r="BF2" s="32" t="s">
        <v>69</v>
      </c>
      <c r="BG2" s="32"/>
      <c r="BH2" s="32" t="s">
        <v>69</v>
      </c>
      <c r="BI2" s="32"/>
      <c r="BJ2" s="32" t="s">
        <v>69</v>
      </c>
      <c r="BK2" s="32"/>
      <c r="BL2" s="32" t="s">
        <v>69</v>
      </c>
      <c r="BM2" s="32"/>
      <c r="BN2" s="32" t="s">
        <v>69</v>
      </c>
      <c r="BO2" s="32"/>
      <c r="BP2" s="32" t="s">
        <v>69</v>
      </c>
      <c r="BQ2" s="32"/>
      <c r="BR2" s="32" t="s">
        <v>69</v>
      </c>
      <c r="BS2" s="32"/>
      <c r="BT2" s="32" t="s">
        <v>69</v>
      </c>
      <c r="BU2" s="32"/>
      <c r="BV2" s="32" t="s">
        <v>69</v>
      </c>
      <c r="BW2" s="32"/>
      <c r="BX2" s="32" t="s">
        <v>69</v>
      </c>
      <c r="BY2" s="32"/>
      <c r="BZ2" s="32" t="s">
        <v>69</v>
      </c>
      <c r="CA2" s="32"/>
      <c r="CB2" s="32" t="s">
        <v>69</v>
      </c>
      <c r="CC2" s="32"/>
      <c r="CD2" s="32" t="s">
        <v>69</v>
      </c>
      <c r="CE2" s="32"/>
      <c r="CF2" s="32" t="s">
        <v>69</v>
      </c>
      <c r="CG2" s="32"/>
      <c r="CH2" s="32" t="s">
        <v>69</v>
      </c>
      <c r="CI2" s="32"/>
      <c r="CJ2" s="32" t="s">
        <v>69</v>
      </c>
      <c r="CK2" s="32"/>
      <c r="CL2" s="32" t="s">
        <v>69</v>
      </c>
      <c r="CM2" s="32"/>
      <c r="CN2" s="32" t="s">
        <v>69</v>
      </c>
      <c r="CO2" s="32"/>
    </row>
    <row r="3" spans="1:93" x14ac:dyDescent="0.2">
      <c r="B3" s="21" t="s">
        <v>70</v>
      </c>
      <c r="C3" s="21"/>
      <c r="D3" s="21" t="s">
        <v>70</v>
      </c>
      <c r="E3" s="21"/>
      <c r="F3" s="21" t="s">
        <v>70</v>
      </c>
      <c r="G3" s="21"/>
      <c r="H3" s="21" t="s">
        <v>70</v>
      </c>
      <c r="I3" s="21"/>
      <c r="J3" s="21" t="s">
        <v>70</v>
      </c>
      <c r="K3" s="21"/>
      <c r="L3" s="33" t="s">
        <v>70</v>
      </c>
      <c r="M3" s="33"/>
      <c r="N3" s="33" t="s">
        <v>70</v>
      </c>
      <c r="O3" s="33"/>
      <c r="P3" s="33" t="s">
        <v>70</v>
      </c>
      <c r="Q3" s="33"/>
      <c r="R3" s="33" t="s">
        <v>70</v>
      </c>
      <c r="S3" s="33"/>
      <c r="T3" s="33" t="s">
        <v>70</v>
      </c>
      <c r="U3" s="33"/>
      <c r="V3" s="34" t="s">
        <v>71</v>
      </c>
      <c r="W3" s="34"/>
      <c r="X3" s="34" t="s">
        <v>71</v>
      </c>
      <c r="Y3" s="34"/>
      <c r="Z3" s="34" t="s">
        <v>71</v>
      </c>
      <c r="AA3" s="34"/>
      <c r="AB3" s="34" t="s">
        <v>71</v>
      </c>
      <c r="AC3" s="34"/>
      <c r="AD3" s="34" t="s">
        <v>71</v>
      </c>
      <c r="AE3" s="34"/>
      <c r="AF3" s="34" t="s">
        <v>71</v>
      </c>
      <c r="AG3" s="34"/>
      <c r="AH3" s="34" t="s">
        <v>71</v>
      </c>
      <c r="AI3" s="34"/>
      <c r="AJ3" s="34" t="s">
        <v>71</v>
      </c>
      <c r="AK3" s="34"/>
      <c r="AL3" s="34" t="s">
        <v>71</v>
      </c>
      <c r="AM3" s="34"/>
      <c r="AN3" s="34" t="s">
        <v>71</v>
      </c>
      <c r="AO3" s="34"/>
      <c r="AP3" s="35" t="s">
        <v>72</v>
      </c>
      <c r="AQ3" s="35"/>
      <c r="AR3" s="35" t="s">
        <v>72</v>
      </c>
      <c r="AS3" s="35"/>
      <c r="AT3" s="35" t="s">
        <v>72</v>
      </c>
      <c r="AU3" s="35"/>
      <c r="AV3" s="35" t="s">
        <v>72</v>
      </c>
      <c r="AW3" s="35"/>
      <c r="AX3" s="36" t="s">
        <v>73</v>
      </c>
      <c r="AY3" s="36"/>
      <c r="AZ3" s="36" t="s">
        <v>73</v>
      </c>
      <c r="BA3" s="36"/>
      <c r="BB3" s="36" t="s">
        <v>73</v>
      </c>
      <c r="BC3" s="36"/>
      <c r="BD3" s="38" t="s">
        <v>73</v>
      </c>
      <c r="BE3" s="38"/>
      <c r="BF3" s="38" t="s">
        <v>73</v>
      </c>
      <c r="BG3" s="38"/>
      <c r="BH3" s="38" t="s">
        <v>73</v>
      </c>
      <c r="BI3" s="38"/>
      <c r="BJ3" s="38" t="s">
        <v>73</v>
      </c>
      <c r="BK3" s="38"/>
      <c r="BL3" s="38" t="s">
        <v>73</v>
      </c>
      <c r="BM3" s="38"/>
      <c r="BN3" s="38" t="s">
        <v>73</v>
      </c>
      <c r="BO3" s="38"/>
      <c r="BP3" s="37" t="s">
        <v>74</v>
      </c>
      <c r="BQ3" s="37"/>
      <c r="BR3" s="37" t="s">
        <v>74</v>
      </c>
      <c r="BS3" s="37"/>
      <c r="BT3" s="37" t="s">
        <v>74</v>
      </c>
      <c r="BU3" s="37"/>
      <c r="BV3" s="37" t="s">
        <v>74</v>
      </c>
      <c r="BW3" s="37"/>
      <c r="BX3" s="46" t="s">
        <v>76</v>
      </c>
      <c r="BY3" s="46"/>
      <c r="BZ3" s="46" t="s">
        <v>76</v>
      </c>
      <c r="CA3" s="46"/>
      <c r="CB3" s="46" t="s">
        <v>76</v>
      </c>
      <c r="CC3" s="46"/>
      <c r="CD3" s="46" t="s">
        <v>76</v>
      </c>
      <c r="CE3" s="46"/>
      <c r="CF3" s="46" t="s">
        <v>76</v>
      </c>
      <c r="CG3" s="46"/>
      <c r="CH3" s="39" t="s">
        <v>77</v>
      </c>
      <c r="CI3" s="39"/>
      <c r="CJ3" s="39" t="s">
        <v>77</v>
      </c>
      <c r="CK3" s="39"/>
      <c r="CL3" s="39" t="s">
        <v>77</v>
      </c>
      <c r="CM3" s="39"/>
      <c r="CN3" s="39" t="s">
        <v>77</v>
      </c>
      <c r="CO3" s="39"/>
    </row>
    <row r="4" spans="1:93" x14ac:dyDescent="0.2">
      <c r="B4" s="18" t="s">
        <v>6</v>
      </c>
      <c r="C4" s="18"/>
      <c r="D4" s="18" t="s">
        <v>6</v>
      </c>
      <c r="E4" s="18"/>
      <c r="F4" s="18" t="s">
        <v>6</v>
      </c>
      <c r="G4" s="18"/>
      <c r="H4" s="18" t="s">
        <v>6</v>
      </c>
      <c r="I4" s="18"/>
      <c r="J4" s="18" t="s">
        <v>6</v>
      </c>
      <c r="K4" s="18"/>
      <c r="L4" s="18" t="s">
        <v>6</v>
      </c>
      <c r="M4" s="18"/>
      <c r="N4" s="18" t="s">
        <v>6</v>
      </c>
      <c r="O4" s="18"/>
      <c r="P4" s="18" t="s">
        <v>6</v>
      </c>
      <c r="Q4" s="18"/>
      <c r="R4" s="18" t="s">
        <v>6</v>
      </c>
      <c r="S4" s="18"/>
      <c r="T4" s="18" t="s">
        <v>6</v>
      </c>
      <c r="U4" s="18"/>
      <c r="V4" s="18" t="s">
        <v>6</v>
      </c>
      <c r="W4" s="18"/>
      <c r="X4" s="18" t="s">
        <v>6</v>
      </c>
      <c r="Y4" s="18"/>
      <c r="Z4" s="18" t="s">
        <v>6</v>
      </c>
      <c r="AA4" s="18"/>
      <c r="AB4" s="18" t="s">
        <v>6</v>
      </c>
      <c r="AC4" s="18"/>
      <c r="AD4" s="18" t="s">
        <v>6</v>
      </c>
      <c r="AE4" s="18"/>
      <c r="AF4" s="18" t="s">
        <v>6</v>
      </c>
      <c r="AG4" s="18"/>
      <c r="AH4" s="18" t="s">
        <v>6</v>
      </c>
      <c r="AI4" s="18"/>
      <c r="AJ4" s="18" t="s">
        <v>6</v>
      </c>
      <c r="AK4" s="18"/>
      <c r="AL4" s="18" t="s">
        <v>6</v>
      </c>
      <c r="AM4" s="18"/>
      <c r="AN4" s="18" t="s">
        <v>6</v>
      </c>
      <c r="AO4" s="18"/>
      <c r="AP4" s="18" t="s">
        <v>6</v>
      </c>
      <c r="AQ4" s="18"/>
      <c r="AR4" s="18" t="s">
        <v>6</v>
      </c>
      <c r="AS4" s="18"/>
      <c r="AT4" s="18" t="s">
        <v>6</v>
      </c>
      <c r="AU4" s="18"/>
      <c r="AV4" s="18" t="s">
        <v>6</v>
      </c>
      <c r="AW4" s="18"/>
      <c r="AX4" s="18" t="s">
        <v>6</v>
      </c>
      <c r="AY4" s="18"/>
      <c r="AZ4" s="18" t="s">
        <v>6</v>
      </c>
      <c r="BA4" s="18"/>
      <c r="BB4" s="18" t="s">
        <v>6</v>
      </c>
      <c r="BC4" s="18"/>
      <c r="BD4" s="42" t="s">
        <v>6</v>
      </c>
      <c r="BE4" s="43"/>
      <c r="BF4" s="42" t="s">
        <v>6</v>
      </c>
      <c r="BG4" s="43"/>
      <c r="BH4" s="42" t="s">
        <v>6</v>
      </c>
      <c r="BI4" s="43"/>
      <c r="BJ4" s="42" t="s">
        <v>6</v>
      </c>
      <c r="BK4" s="43"/>
      <c r="BL4" s="42" t="s">
        <v>6</v>
      </c>
      <c r="BM4" s="43"/>
      <c r="BN4" s="42" t="s">
        <v>6</v>
      </c>
      <c r="BO4" s="43"/>
      <c r="BP4" s="42" t="s">
        <v>6</v>
      </c>
      <c r="BQ4" s="43"/>
      <c r="BR4" s="42" t="s">
        <v>6</v>
      </c>
      <c r="BS4" s="43"/>
      <c r="BT4" s="42" t="s">
        <v>6</v>
      </c>
      <c r="BU4" s="43"/>
      <c r="BV4" s="42" t="s">
        <v>6</v>
      </c>
      <c r="BW4" s="43"/>
      <c r="BX4" s="42" t="s">
        <v>6</v>
      </c>
      <c r="BY4" s="43"/>
      <c r="BZ4" s="42" t="s">
        <v>6</v>
      </c>
      <c r="CA4" s="43"/>
      <c r="CB4" s="42" t="s">
        <v>6</v>
      </c>
      <c r="CC4" s="43"/>
      <c r="CD4" s="42" t="s">
        <v>6</v>
      </c>
      <c r="CE4" s="43"/>
      <c r="CF4" s="42" t="s">
        <v>6</v>
      </c>
      <c r="CG4" s="43"/>
      <c r="CH4" s="42" t="s">
        <v>6</v>
      </c>
      <c r="CI4" s="43"/>
      <c r="CJ4" s="42" t="s">
        <v>6</v>
      </c>
      <c r="CK4" s="43"/>
      <c r="CL4" s="42" t="s">
        <v>6</v>
      </c>
      <c r="CM4" s="43"/>
      <c r="CN4" s="42" t="s">
        <v>6</v>
      </c>
      <c r="CO4" s="43"/>
    </row>
    <row r="5" spans="1:93" x14ac:dyDescent="0.2">
      <c r="B5">
        <v>9.0801E-4</v>
      </c>
      <c r="C5">
        <v>8.54917E-3</v>
      </c>
      <c r="D5">
        <v>6.3542000000000004E-4</v>
      </c>
      <c r="E5">
        <v>6.9923800000000003E-3</v>
      </c>
      <c r="F5">
        <v>4.2654999999999999E-4</v>
      </c>
      <c r="G5">
        <v>1.91957E-3</v>
      </c>
      <c r="H5">
        <v>8.6801000000000001E-4</v>
      </c>
      <c r="I5">
        <v>7.23897E-3</v>
      </c>
      <c r="J5">
        <v>5.7666E-4</v>
      </c>
      <c r="K5">
        <v>7.1889700000000003E-3</v>
      </c>
      <c r="L5">
        <v>1.23609E-3</v>
      </c>
      <c r="M5">
        <v>2.3276209999999999E-2</v>
      </c>
      <c r="N5">
        <v>7.5303000000000002E-4</v>
      </c>
      <c r="O5">
        <v>9.7188399999999994E-3</v>
      </c>
      <c r="P5">
        <v>1.05393E-3</v>
      </c>
      <c r="Q5">
        <v>1.403332E-2</v>
      </c>
      <c r="R5">
        <v>6.7867000000000003E-4</v>
      </c>
      <c r="S5">
        <v>8.3732300000000006E-3</v>
      </c>
      <c r="T5">
        <v>1.05393E-3</v>
      </c>
      <c r="U5">
        <v>1.0026759999999999E-2</v>
      </c>
      <c r="V5">
        <v>2.7182999999999998E-4</v>
      </c>
      <c r="W5">
        <v>1.03224E-3</v>
      </c>
      <c r="X5">
        <v>1.5809400000000001E-4</v>
      </c>
      <c r="Y5">
        <v>2.2466000000000001E-4</v>
      </c>
      <c r="Z5">
        <v>3.3466000000000002E-4</v>
      </c>
      <c r="AA5">
        <v>3.1992000000000001E-4</v>
      </c>
      <c r="AB5">
        <v>4.3854000000000001E-4</v>
      </c>
      <c r="AC5">
        <v>2.3714700000000001E-3</v>
      </c>
      <c r="AD5">
        <v>1.4872999999999999E-4</v>
      </c>
      <c r="AE5">
        <v>1.104E-4</v>
      </c>
      <c r="AF5">
        <v>9.4456000000000005E-5</v>
      </c>
      <c r="AG5">
        <v>2.3829E-4</v>
      </c>
      <c r="AH5">
        <v>6.9386000000000003E-5</v>
      </c>
      <c r="AI5">
        <v>9.4129000000000006E-5</v>
      </c>
      <c r="AJ5">
        <v>1.42482E-3</v>
      </c>
      <c r="AK5">
        <v>1.116402E-2</v>
      </c>
      <c r="AL5">
        <v>2.8044000000000002E-4</v>
      </c>
      <c r="AM5">
        <v>1.4447100000000001E-3</v>
      </c>
      <c r="AN5">
        <v>1.0948900000000001E-3</v>
      </c>
      <c r="AO5">
        <v>6.6381599999999997E-3</v>
      </c>
      <c r="AP5">
        <v>2.6404499999999999E-3</v>
      </c>
      <c r="AQ5">
        <v>8.0321400000000001E-3</v>
      </c>
      <c r="AR5">
        <v>9.1750000000000002E-4</v>
      </c>
      <c r="AS5">
        <v>2.6496200000000001E-3</v>
      </c>
      <c r="AT5">
        <v>6.2885000000000003E-4</v>
      </c>
      <c r="AU5">
        <v>1.3526499999999999E-3</v>
      </c>
      <c r="AV5">
        <v>3.6243000000000001E-4</v>
      </c>
      <c r="AW5">
        <v>2.7621400000000002E-3</v>
      </c>
      <c r="AX5">
        <v>4.4561100000000001E-3</v>
      </c>
      <c r="AY5">
        <v>4.27458E-3</v>
      </c>
      <c r="AZ5">
        <v>4.5183100000000002E-3</v>
      </c>
      <c r="BA5">
        <v>5.0833700000000002E-3</v>
      </c>
      <c r="BB5">
        <v>9.4530800000000009E-3</v>
      </c>
      <c r="BC5">
        <v>7.2139200000000004E-3</v>
      </c>
      <c r="BD5">
        <v>5.4293700000000002E-3</v>
      </c>
      <c r="BE5">
        <v>6.2583600000000001E-3</v>
      </c>
      <c r="BF5">
        <v>9.0053600000000004E-3</v>
      </c>
      <c r="BG5">
        <v>5.6993E-3</v>
      </c>
      <c r="BH5">
        <v>1.009651E-2</v>
      </c>
      <c r="BI5">
        <v>6.02426E-3</v>
      </c>
      <c r="BJ5">
        <v>3.93342E-3</v>
      </c>
      <c r="BK5">
        <v>3.1509400000000001E-3</v>
      </c>
      <c r="BL5">
        <v>5.6599299999999996E-3</v>
      </c>
      <c r="BM5">
        <v>6.2151300000000001E-3</v>
      </c>
      <c r="BN5">
        <v>5.6403499999999997E-3</v>
      </c>
      <c r="BO5">
        <v>4.0160700000000001E-3</v>
      </c>
      <c r="BP5">
        <v>2.1299000000000001E-3</v>
      </c>
      <c r="BQ5">
        <v>2.6737339999999998E-2</v>
      </c>
      <c r="BR5">
        <v>1.91293E-3</v>
      </c>
      <c r="BS5">
        <v>1.6458770000000001E-2</v>
      </c>
      <c r="BT5">
        <v>5.9493000000000002E-4</v>
      </c>
      <c r="BU5">
        <v>4.0862700000000004E-3</v>
      </c>
      <c r="BV5">
        <v>4.4621E-4</v>
      </c>
      <c r="BW5">
        <v>3.7994299999999999E-3</v>
      </c>
      <c r="BX5">
        <v>1.6458770000000001E-2</v>
      </c>
      <c r="BY5">
        <v>4.3585739999999998E-2</v>
      </c>
      <c r="BZ5">
        <v>1.4884970000000001E-2</v>
      </c>
      <c r="CA5">
        <v>2.1270529999999999E-2</v>
      </c>
      <c r="CB5">
        <v>6.5467700000000004E-3</v>
      </c>
      <c r="CC5">
        <v>8.7591100000000005E-3</v>
      </c>
      <c r="CD5">
        <v>8.8200299999999995E-3</v>
      </c>
      <c r="CE5">
        <v>1.2387250000000001E-2</v>
      </c>
      <c r="CF5">
        <v>4.8697789999999998E-2</v>
      </c>
      <c r="CG5">
        <v>6.9588849999999994E-2</v>
      </c>
      <c r="CH5">
        <v>1.1202780000000001E-2</v>
      </c>
      <c r="CI5">
        <v>1.6008700000000001E-2</v>
      </c>
      <c r="CJ5">
        <v>1.3248100000000001E-3</v>
      </c>
      <c r="CK5">
        <v>8.54917E-3</v>
      </c>
      <c r="CL5">
        <v>2.5153900000000002E-3</v>
      </c>
      <c r="CM5">
        <v>6.5467700000000004E-3</v>
      </c>
      <c r="CN5">
        <v>9.5315999999999999E-4</v>
      </c>
      <c r="CO5">
        <v>7.2640999999999999E-3</v>
      </c>
    </row>
    <row r="6" spans="1:93" x14ac:dyDescent="0.2">
      <c r="B6">
        <v>9.4985999999999996E-4</v>
      </c>
      <c r="C6">
        <v>1.374452E-2</v>
      </c>
      <c r="D6">
        <v>5.6284E-4</v>
      </c>
      <c r="E6">
        <v>1.200684E-2</v>
      </c>
      <c r="F6">
        <v>5.6088999999999998E-4</v>
      </c>
      <c r="G6">
        <v>2.3066300000000001E-3</v>
      </c>
      <c r="H6">
        <v>9.9708000000000001E-4</v>
      </c>
      <c r="I6">
        <v>1.1048540000000001E-2</v>
      </c>
      <c r="J6">
        <v>8.2976999999999997E-4</v>
      </c>
      <c r="K6">
        <v>8.7895200000000003E-3</v>
      </c>
      <c r="L6">
        <v>1.034444E-3</v>
      </c>
      <c r="M6">
        <v>3.071314E-2</v>
      </c>
      <c r="N6">
        <v>6.0114000000000001E-4</v>
      </c>
      <c r="O6">
        <v>7.2139200000000004E-3</v>
      </c>
      <c r="P6">
        <v>8.2976999999999997E-4</v>
      </c>
      <c r="Q6">
        <v>9.4530800000000009E-3</v>
      </c>
      <c r="R6">
        <v>1.51654E-3</v>
      </c>
      <c r="S6">
        <v>8.6685100000000008E-3</v>
      </c>
      <c r="T6">
        <v>7.5827000000000002E-4</v>
      </c>
      <c r="U6">
        <v>8.8200299999999995E-3</v>
      </c>
      <c r="V6">
        <v>8.6916999999999995E-5</v>
      </c>
      <c r="W6">
        <v>5.6674999999999998E-4</v>
      </c>
      <c r="X6">
        <v>1.2334999999999999E-4</v>
      </c>
      <c r="Y6">
        <v>1.0775E-4</v>
      </c>
      <c r="Z6">
        <v>3.6671000000000002E-5</v>
      </c>
      <c r="AA6">
        <v>3.7571999999999999E-5</v>
      </c>
      <c r="AB6">
        <v>2.3582E-4</v>
      </c>
      <c r="AC6">
        <v>2.1746500000000002E-3</v>
      </c>
      <c r="AD6">
        <v>6.1886999999999999E-5</v>
      </c>
      <c r="AE6">
        <v>1.5940999999999999E-4</v>
      </c>
      <c r="AF6">
        <v>5.8548999999999998E-5</v>
      </c>
      <c r="AG6">
        <v>5.0549999999999998E-4</v>
      </c>
      <c r="AH6">
        <v>4.6680000000000002E-4</v>
      </c>
      <c r="AI6">
        <v>4.192E-4</v>
      </c>
      <c r="AJ6">
        <v>1.3620500000000001E-3</v>
      </c>
      <c r="AK6">
        <v>8.2866199999999997E-3</v>
      </c>
      <c r="AL6">
        <v>1.6908E-4</v>
      </c>
      <c r="AM6">
        <v>1.48533E-3</v>
      </c>
      <c r="AN6">
        <v>9.9018999999999995E-4</v>
      </c>
      <c r="AO6">
        <v>8.3153900000000006E-3</v>
      </c>
      <c r="AP6">
        <v>2.1596300000000001E-3</v>
      </c>
      <c r="AQ6">
        <v>1.009651E-2</v>
      </c>
      <c r="AR6">
        <v>1.0074999999999999E-3</v>
      </c>
      <c r="AS6">
        <v>3.2961599999999998E-3</v>
      </c>
      <c r="AT6">
        <v>8.6501000000000004E-4</v>
      </c>
      <c r="AU6">
        <v>2.8595399999999998E-3</v>
      </c>
      <c r="AV6">
        <v>3.1728600000000001E-4</v>
      </c>
      <c r="AW6">
        <v>2.8650099999999999E-3</v>
      </c>
      <c r="AX6">
        <v>5.2081999999999996E-3</v>
      </c>
      <c r="AY6">
        <v>5.1364999999999996E-3</v>
      </c>
      <c r="AZ6">
        <v>5.0657799999999998E-3</v>
      </c>
      <c r="BA6">
        <v>5.6993E-3</v>
      </c>
      <c r="BB6">
        <v>5.8392499999999998E-3</v>
      </c>
      <c r="BC6">
        <v>7.4167399999999998E-3</v>
      </c>
      <c r="BD6">
        <v>9.6182999999999998E-3</v>
      </c>
      <c r="BE6">
        <v>4.3493000000000004E-3</v>
      </c>
      <c r="BF6">
        <v>1.417999E-2</v>
      </c>
      <c r="BG6">
        <v>9.7188399999999994E-3</v>
      </c>
      <c r="BH6">
        <v>1.023745E-2</v>
      </c>
      <c r="BI6">
        <v>6.34572E-3</v>
      </c>
      <c r="BJ6">
        <v>4.9614999999999998E-3</v>
      </c>
      <c r="BK6">
        <v>3.7994000000000001E-3</v>
      </c>
      <c r="BL6">
        <v>8.3442599999999992E-3</v>
      </c>
      <c r="BM6">
        <v>6.47906E-3</v>
      </c>
      <c r="BN6">
        <v>9.0054000000000002E-3</v>
      </c>
      <c r="BO6">
        <v>7.8125E-3</v>
      </c>
      <c r="BP6">
        <v>1.29306E-3</v>
      </c>
      <c r="BQ6">
        <v>2.7969529999999999E-2</v>
      </c>
      <c r="BR6">
        <v>1.6366900000000001E-3</v>
      </c>
      <c r="BS6">
        <v>1.3276329999999999E-2</v>
      </c>
      <c r="BT6">
        <v>3.101E-4</v>
      </c>
      <c r="BU6">
        <v>3.6955400000000002E-3</v>
      </c>
      <c r="BV6">
        <v>2.5099999999999998E-4</v>
      </c>
      <c r="BW6">
        <v>4.2157399999999999E-3</v>
      </c>
      <c r="BX6">
        <v>9.4859000000000002E-3</v>
      </c>
      <c r="BY6">
        <v>1.135916E-2</v>
      </c>
      <c r="BZ6">
        <v>8.4901200000000003E-3</v>
      </c>
      <c r="CA6">
        <v>1.8073249999999999E-2</v>
      </c>
      <c r="CB6">
        <v>2.7430599999999999E-3</v>
      </c>
      <c r="CC6">
        <v>5.1364999999999996E-3</v>
      </c>
      <c r="CD6">
        <v>5.0133799999999996E-3</v>
      </c>
      <c r="CE6">
        <v>1.2560170000000001E-2</v>
      </c>
      <c r="CF6">
        <v>3.5896820000000003E-2</v>
      </c>
      <c r="CG6">
        <v>4.48111E-2</v>
      </c>
      <c r="CH6">
        <v>7.8941500000000008E-3</v>
      </c>
      <c r="CI6">
        <v>1.374452E-2</v>
      </c>
      <c r="CJ6">
        <v>1.1981299999999999E-3</v>
      </c>
      <c r="CK6">
        <v>6.1936300000000003E-3</v>
      </c>
      <c r="CL6">
        <v>2.6040999999999998E-3</v>
      </c>
      <c r="CM6">
        <v>7.23897E-3</v>
      </c>
      <c r="CN6">
        <v>7.7152000000000004E-4</v>
      </c>
      <c r="CO6">
        <v>6.0661600000000001E-3</v>
      </c>
    </row>
    <row r="7" spans="1:93" x14ac:dyDescent="0.2">
      <c r="B7">
        <v>1.2886E-3</v>
      </c>
      <c r="C7">
        <v>1.388817E-2</v>
      </c>
      <c r="D7">
        <v>1.2533500000000001E-3</v>
      </c>
      <c r="E7">
        <v>1.213233E-2</v>
      </c>
      <c r="F7">
        <v>7.3240000000000002E-4</v>
      </c>
      <c r="G7">
        <v>2.8893999999999999E-3</v>
      </c>
      <c r="H7">
        <v>8.0429000000000004E-4</v>
      </c>
      <c r="I7">
        <v>1.1202780000000001E-2</v>
      </c>
      <c r="J7">
        <v>8.5605999999999996E-4</v>
      </c>
      <c r="K7">
        <v>1.1557710000000001E-2</v>
      </c>
      <c r="L7">
        <v>2.4297099999999999E-3</v>
      </c>
      <c r="M7">
        <v>2.8855700000000001E-2</v>
      </c>
      <c r="N7">
        <v>1.4297699999999999E-3</v>
      </c>
      <c r="O7">
        <v>3.76013E-3</v>
      </c>
      <c r="P7">
        <v>1.0215700000000001E-3</v>
      </c>
      <c r="Q7">
        <v>1.200684E-2</v>
      </c>
      <c r="R7">
        <v>7.8501000000000005E-4</v>
      </c>
      <c r="S7">
        <v>8.4314699999999999E-3</v>
      </c>
      <c r="T7">
        <v>9.1750000000000002E-4</v>
      </c>
      <c r="U7">
        <v>9.5518800000000004E-3</v>
      </c>
      <c r="V7">
        <v>1.4618000000000001E-4</v>
      </c>
      <c r="W7">
        <v>8.6200999999999997E-4</v>
      </c>
      <c r="X7">
        <v>2.8732999999999997E-4</v>
      </c>
      <c r="Y7">
        <v>2.7754E-4</v>
      </c>
      <c r="Z7">
        <v>4.4064999999999999E-5</v>
      </c>
      <c r="AA7">
        <v>3.8177000000000003E-4</v>
      </c>
      <c r="AB7">
        <v>2.5538999999999998E-4</v>
      </c>
      <c r="AC7">
        <v>1.73602E-3</v>
      </c>
      <c r="AD7">
        <v>8.1660000000000001E-5</v>
      </c>
      <c r="AE7">
        <v>1.1120000000000001E-4</v>
      </c>
      <c r="AF7">
        <v>4.1399999999999997E-5</v>
      </c>
      <c r="AG7">
        <v>3.7651999999999998E-4</v>
      </c>
      <c r="AH7">
        <v>3.7651999999999998E-4</v>
      </c>
      <c r="AI7">
        <v>1.3219999999999999E-4</v>
      </c>
      <c r="AJ7">
        <v>1.1025E-3</v>
      </c>
      <c r="AK7">
        <v>9.9574999999999993E-3</v>
      </c>
      <c r="AL7">
        <v>1.6733000000000001E-4</v>
      </c>
      <c r="AM7">
        <v>9.4003000000000001E-4</v>
      </c>
      <c r="AN7">
        <v>1.2885800000000001E-3</v>
      </c>
      <c r="AO7">
        <v>8.9431600000000003E-3</v>
      </c>
      <c r="AP7">
        <v>2.34695E-3</v>
      </c>
      <c r="AQ7">
        <v>8.9431600000000003E-3</v>
      </c>
      <c r="AR7">
        <v>9.3030999999999995E-4</v>
      </c>
      <c r="AS7">
        <v>3.2733900000000002E-3</v>
      </c>
      <c r="AT7">
        <v>2.5241299999999999E-3</v>
      </c>
      <c r="AU7">
        <v>2.4212999999999999E-3</v>
      </c>
      <c r="AV7">
        <v>3.0688999999999998E-4</v>
      </c>
      <c r="AW7">
        <v>3.17286E-3</v>
      </c>
      <c r="AX7">
        <v>5.7588600000000002E-3</v>
      </c>
      <c r="AY7">
        <v>6.5694999999999998E-3</v>
      </c>
      <c r="AZ7">
        <v>6.9440999999999999E-3</v>
      </c>
      <c r="BA7">
        <v>6.3677999999999998E-3</v>
      </c>
      <c r="BB7">
        <v>3.0754200000000002E-3</v>
      </c>
      <c r="BC7">
        <v>3.4841E-3</v>
      </c>
      <c r="BD7">
        <v>9.4204000000000006E-3</v>
      </c>
      <c r="BE7">
        <v>7.6782999999999999E-3</v>
      </c>
      <c r="BF7">
        <v>1.009651E-2</v>
      </c>
      <c r="BG7">
        <v>4.3644000000000001E-3</v>
      </c>
      <c r="BH7">
        <v>6.3677999999999998E-3</v>
      </c>
      <c r="BI7">
        <v>6.7308000000000003E-3</v>
      </c>
      <c r="BJ7">
        <v>5.1364999999999996E-3</v>
      </c>
      <c r="BK7">
        <v>2.7813500000000001E-3</v>
      </c>
      <c r="BL7">
        <v>7.06546E-3</v>
      </c>
      <c r="BM7">
        <v>6.8247899999999998E-3</v>
      </c>
      <c r="BN7">
        <v>1.0202030000000001E-2</v>
      </c>
      <c r="BO7">
        <v>6.5241199999999996E-3</v>
      </c>
      <c r="BP7">
        <v>1.51654E-3</v>
      </c>
      <c r="BQ7">
        <v>2.3683070000000001E-2</v>
      </c>
      <c r="BR7">
        <v>1.83501E-3</v>
      </c>
      <c r="BS7">
        <v>1.6921490000000001E-2</v>
      </c>
      <c r="BT7">
        <v>7.2738000000000002E-4</v>
      </c>
      <c r="BU7">
        <v>6.2151300000000001E-3</v>
      </c>
      <c r="BV7">
        <v>1.9762E-4</v>
      </c>
      <c r="BW7">
        <v>2.67731E-3</v>
      </c>
      <c r="BX7">
        <v>9.7864400000000004E-3</v>
      </c>
      <c r="BY7">
        <v>1.612005E-2</v>
      </c>
      <c r="BZ7">
        <v>1.52505E-2</v>
      </c>
      <c r="CA7">
        <v>1.6232170000000001E-2</v>
      </c>
      <c r="CB7">
        <v>2.4807599999999998E-3</v>
      </c>
      <c r="CC7">
        <v>4.4715800000000002E-3</v>
      </c>
      <c r="CD7">
        <v>7.2893000000000003E-3</v>
      </c>
      <c r="CE7">
        <v>1.038036E-2</v>
      </c>
      <c r="CF7">
        <v>4.08081E-2</v>
      </c>
      <c r="CG7">
        <v>4.5279399999999997E-2</v>
      </c>
      <c r="CH7">
        <v>8.9431600000000003E-3</v>
      </c>
      <c r="CI7">
        <v>1.991501E-2</v>
      </c>
      <c r="CJ7">
        <v>1.0948900000000001E-3</v>
      </c>
      <c r="CK7">
        <v>5.4861099999999998E-3</v>
      </c>
      <c r="CL7">
        <v>3.3306099999999999E-3</v>
      </c>
      <c r="CM7">
        <v>8.3153900000000006E-3</v>
      </c>
      <c r="CN7">
        <v>9.6982000000000004E-4</v>
      </c>
      <c r="CO7">
        <v>8.3732300000000006E-3</v>
      </c>
    </row>
    <row r="8" spans="1:93" x14ac:dyDescent="0.2">
      <c r="B8">
        <v>1.3620500000000001E-3</v>
      </c>
      <c r="D8">
        <v>8.6801000000000001E-4</v>
      </c>
      <c r="F8">
        <v>7.4523999999999999E-4</v>
      </c>
      <c r="G8">
        <v>4.0300099999999997E-3</v>
      </c>
      <c r="AB8">
        <v>2.6994999999999998E-4</v>
      </c>
      <c r="AC8">
        <v>1.54305E-3</v>
      </c>
      <c r="AD8">
        <v>8.1940000000000005E-5</v>
      </c>
      <c r="AE8">
        <v>1.2120000000000001E-4</v>
      </c>
      <c r="AI8">
        <v>1.0849999999999999E-4</v>
      </c>
      <c r="AN8">
        <v>1.0575999999999999E-3</v>
      </c>
      <c r="AO8">
        <v>6.8247999999999998E-3</v>
      </c>
      <c r="AW8">
        <v>2.3632700000000002E-3</v>
      </c>
      <c r="BD8" s="6"/>
      <c r="BE8">
        <v>1.03804E-2</v>
      </c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>
        <v>3.6748999999999999E-4</v>
      </c>
      <c r="BU8">
        <v>7.4167399999999998E-3</v>
      </c>
      <c r="BW8">
        <v>2.95014E-3</v>
      </c>
      <c r="BX8">
        <v>1.6401820000000001E-2</v>
      </c>
      <c r="BY8">
        <v>1.8073249999999999E-2</v>
      </c>
      <c r="CB8">
        <v>4.2450600000000002E-3</v>
      </c>
      <c r="CC8">
        <v>7.2640999999999999E-3</v>
      </c>
      <c r="CD8" s="6"/>
      <c r="CE8">
        <v>1.65159E-2</v>
      </c>
      <c r="CF8" s="6"/>
      <c r="CG8">
        <v>5.4978100000000002E-2</v>
      </c>
      <c r="CH8" s="6"/>
      <c r="CI8" s="6"/>
      <c r="CJ8" s="6"/>
      <c r="CK8" s="6"/>
      <c r="CL8" s="6"/>
      <c r="CM8" s="6"/>
      <c r="CN8">
        <v>1.05393E-3</v>
      </c>
      <c r="CO8" s="6"/>
    </row>
    <row r="9" spans="1:93" x14ac:dyDescent="0.2">
      <c r="AB9">
        <v>1.8569999999999999E-4</v>
      </c>
      <c r="AC9">
        <v>2.5772E-3</v>
      </c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</row>
    <row r="10" spans="1:93" x14ac:dyDescent="0.2">
      <c r="AB10">
        <v>2.5809999999999999E-4</v>
      </c>
      <c r="AC10">
        <v>3.6828E-3</v>
      </c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</row>
    <row r="11" spans="1:93" x14ac:dyDescent="0.2">
      <c r="A11" s="2" t="s">
        <v>97</v>
      </c>
      <c r="B11" s="2">
        <f t="shared" ref="B11:BM11" si="0">AVERAGE(B5:B10)</f>
        <v>1.1271300000000001E-3</v>
      </c>
      <c r="C11" s="2">
        <f t="shared" si="0"/>
        <v>1.2060619999999999E-2</v>
      </c>
      <c r="D11" s="2">
        <f t="shared" si="0"/>
        <v>8.2990499999999992E-4</v>
      </c>
      <c r="E11" s="2">
        <f t="shared" si="0"/>
        <v>1.0377183333333333E-2</v>
      </c>
      <c r="F11" s="2">
        <f t="shared" si="0"/>
        <v>6.1627000000000003E-4</v>
      </c>
      <c r="G11" s="2">
        <f t="shared" si="0"/>
        <v>2.7864025000000001E-3</v>
      </c>
      <c r="H11" s="2">
        <f t="shared" si="0"/>
        <v>8.8979333333333332E-4</v>
      </c>
      <c r="I11" s="2">
        <f t="shared" si="0"/>
        <v>9.830096666666668E-3</v>
      </c>
      <c r="J11" s="2">
        <f t="shared" si="0"/>
        <v>7.5416333333333324E-4</v>
      </c>
      <c r="K11" s="2">
        <f t="shared" si="0"/>
        <v>9.1787333333333346E-3</v>
      </c>
      <c r="L11" s="2">
        <f t="shared" si="0"/>
        <v>1.566748E-3</v>
      </c>
      <c r="M11" s="2">
        <f t="shared" si="0"/>
        <v>2.7615016666666669E-2</v>
      </c>
      <c r="N11" s="2">
        <f t="shared" si="0"/>
        <v>9.2798000000000002E-4</v>
      </c>
      <c r="O11" s="2">
        <f t="shared" si="0"/>
        <v>6.8976299999999992E-3</v>
      </c>
      <c r="P11" s="2">
        <f t="shared" si="0"/>
        <v>9.6842333333333321E-4</v>
      </c>
      <c r="Q11" s="2">
        <f t="shared" si="0"/>
        <v>1.1831080000000001E-2</v>
      </c>
      <c r="R11" s="2">
        <f t="shared" si="0"/>
        <v>9.934066666666666E-4</v>
      </c>
      <c r="S11" s="2">
        <f t="shared" si="0"/>
        <v>8.4910699999999999E-3</v>
      </c>
      <c r="T11" s="2">
        <f t="shared" si="0"/>
        <v>9.0989999999999994E-4</v>
      </c>
      <c r="U11" s="2">
        <f t="shared" si="0"/>
        <v>9.4662233333333342E-3</v>
      </c>
      <c r="V11" s="2">
        <f t="shared" si="0"/>
        <v>1.6830899999999998E-4</v>
      </c>
      <c r="W11" s="2">
        <f t="shared" si="0"/>
        <v>8.203333333333334E-4</v>
      </c>
      <c r="X11" s="2">
        <f t="shared" si="0"/>
        <v>1.8959133333333332E-4</v>
      </c>
      <c r="Y11" s="2">
        <f t="shared" si="0"/>
        <v>2.0331666666666666E-4</v>
      </c>
      <c r="Z11" s="2">
        <f t="shared" si="0"/>
        <v>1.3846533333333334E-4</v>
      </c>
      <c r="AA11" s="2">
        <f t="shared" si="0"/>
        <v>2.4642066666666671E-4</v>
      </c>
      <c r="AB11" s="2">
        <f t="shared" si="0"/>
        <v>2.7391666666666667E-4</v>
      </c>
      <c r="AC11" s="2">
        <f t="shared" si="0"/>
        <v>2.3475316666666667E-3</v>
      </c>
      <c r="AD11" s="2">
        <f t="shared" si="0"/>
        <v>9.3554249999999996E-5</v>
      </c>
      <c r="AE11" s="2">
        <f t="shared" si="0"/>
        <v>1.255525E-4</v>
      </c>
      <c r="AF11" s="2">
        <f t="shared" si="0"/>
        <v>6.4801666666666673E-5</v>
      </c>
      <c r="AG11" s="2">
        <f t="shared" si="0"/>
        <v>3.7343666666666669E-4</v>
      </c>
      <c r="AH11" s="2">
        <f t="shared" si="0"/>
        <v>3.0423533333333335E-4</v>
      </c>
      <c r="AI11" s="2">
        <f t="shared" si="0"/>
        <v>1.8850724999999998E-4</v>
      </c>
      <c r="AJ11" s="2">
        <f t="shared" si="0"/>
        <v>1.2964566666666668E-3</v>
      </c>
      <c r="AK11" s="2">
        <f t="shared" si="0"/>
        <v>9.8027133333333325E-3</v>
      </c>
      <c r="AL11" s="2">
        <f t="shared" si="0"/>
        <v>2.0561666666666669E-4</v>
      </c>
      <c r="AM11" s="2">
        <f t="shared" si="0"/>
        <v>1.2900233333333333E-3</v>
      </c>
      <c r="AN11" s="2">
        <f t="shared" si="0"/>
        <v>1.1078150000000001E-3</v>
      </c>
      <c r="AO11" s="2">
        <f t="shared" si="0"/>
        <v>7.6803775000000001E-3</v>
      </c>
      <c r="AP11" s="2">
        <f t="shared" si="0"/>
        <v>2.3823433333333335E-3</v>
      </c>
      <c r="AQ11" s="2">
        <f t="shared" si="0"/>
        <v>9.0239366666666678E-3</v>
      </c>
      <c r="AR11" s="2">
        <f t="shared" si="0"/>
        <v>9.5176999999999989E-4</v>
      </c>
      <c r="AS11" s="2">
        <f t="shared" si="0"/>
        <v>3.0730566666666661E-3</v>
      </c>
      <c r="AT11" s="2">
        <f t="shared" si="0"/>
        <v>1.3393299999999999E-3</v>
      </c>
      <c r="AU11" s="2">
        <f t="shared" si="0"/>
        <v>2.2111633333333331E-3</v>
      </c>
      <c r="AV11" s="2">
        <f t="shared" si="0"/>
        <v>3.288686666666667E-4</v>
      </c>
      <c r="AW11" s="2">
        <f t="shared" si="0"/>
        <v>2.7908200000000003E-3</v>
      </c>
      <c r="AX11" s="2">
        <f t="shared" si="0"/>
        <v>5.1410566666666669E-3</v>
      </c>
      <c r="AY11" s="2">
        <f t="shared" si="0"/>
        <v>5.3268599999999992E-3</v>
      </c>
      <c r="AZ11" s="2">
        <f t="shared" si="0"/>
        <v>5.5093966666666661E-3</v>
      </c>
      <c r="BA11" s="2">
        <f t="shared" si="0"/>
        <v>5.7168233333333334E-3</v>
      </c>
      <c r="BB11" s="2">
        <f t="shared" si="0"/>
        <v>6.1225833333333332E-3</v>
      </c>
      <c r="BC11" s="2">
        <f t="shared" si="0"/>
        <v>6.0382533333333335E-3</v>
      </c>
      <c r="BD11" s="2">
        <f t="shared" si="0"/>
        <v>8.1560233333333333E-3</v>
      </c>
      <c r="BE11" s="2">
        <f t="shared" si="0"/>
        <v>7.1665900000000005E-3</v>
      </c>
      <c r="BF11" s="2">
        <f t="shared" si="0"/>
        <v>1.1093953333333332E-2</v>
      </c>
      <c r="BG11" s="2">
        <f t="shared" si="0"/>
        <v>6.5941800000000007E-3</v>
      </c>
      <c r="BH11" s="2">
        <f t="shared" si="0"/>
        <v>8.9005866666666666E-3</v>
      </c>
      <c r="BI11" s="2">
        <f t="shared" si="0"/>
        <v>6.3669266666666656E-3</v>
      </c>
      <c r="BJ11" s="2">
        <f t="shared" si="0"/>
        <v>4.6771399999999998E-3</v>
      </c>
      <c r="BK11" s="2">
        <f t="shared" si="0"/>
        <v>3.2438966666666672E-3</v>
      </c>
      <c r="BL11" s="2">
        <f t="shared" si="0"/>
        <v>7.023216666666666E-3</v>
      </c>
      <c r="BM11" s="2">
        <f t="shared" si="0"/>
        <v>6.506326666666667E-3</v>
      </c>
      <c r="BN11" s="2">
        <f t="shared" ref="BN11:CO11" si="1">AVERAGE(BN5:BN10)</f>
        <v>8.2825933333333327E-3</v>
      </c>
      <c r="BO11" s="2">
        <f t="shared" si="1"/>
        <v>6.1175633333333326E-3</v>
      </c>
      <c r="BP11" s="2">
        <f t="shared" si="1"/>
        <v>1.6465000000000002E-3</v>
      </c>
      <c r="BQ11" s="2">
        <f t="shared" si="1"/>
        <v>2.6129979999999997E-2</v>
      </c>
      <c r="BR11" s="2">
        <f t="shared" si="1"/>
        <v>1.7948766666666665E-3</v>
      </c>
      <c r="BS11" s="2">
        <f t="shared" si="1"/>
        <v>1.5552196666666665E-2</v>
      </c>
      <c r="BT11" s="2">
        <f t="shared" si="1"/>
        <v>4.9997499999999994E-4</v>
      </c>
      <c r="BU11" s="2">
        <f t="shared" si="1"/>
        <v>5.3534199999999994E-3</v>
      </c>
      <c r="BV11" s="2">
        <f t="shared" si="1"/>
        <v>2.9827666666666668E-4</v>
      </c>
      <c r="BW11" s="2">
        <f t="shared" si="1"/>
        <v>3.4106550000000003E-3</v>
      </c>
      <c r="BX11" s="2">
        <f t="shared" si="1"/>
        <v>1.3033232500000002E-2</v>
      </c>
      <c r="BY11" s="2">
        <f t="shared" si="1"/>
        <v>2.228455E-2</v>
      </c>
      <c r="BZ11" s="2">
        <f t="shared" si="1"/>
        <v>1.2875196666666667E-2</v>
      </c>
      <c r="CA11" s="2">
        <f t="shared" si="1"/>
        <v>1.8525316666666666E-2</v>
      </c>
      <c r="CB11" s="2">
        <f t="shared" si="1"/>
        <v>4.0039124999999998E-3</v>
      </c>
      <c r="CC11" s="2">
        <f t="shared" si="1"/>
        <v>6.4078224999999994E-3</v>
      </c>
      <c r="CD11" s="2">
        <f t="shared" si="1"/>
        <v>7.0409033333333334E-3</v>
      </c>
      <c r="CE11" s="2">
        <f t="shared" si="1"/>
        <v>1.2960920000000001E-2</v>
      </c>
      <c r="CF11" s="2">
        <f t="shared" si="1"/>
        <v>4.1800903333333334E-2</v>
      </c>
      <c r="CG11" s="2">
        <f t="shared" si="1"/>
        <v>5.36643625E-2</v>
      </c>
      <c r="CH11" s="2">
        <f t="shared" si="1"/>
        <v>9.3466966666666679E-3</v>
      </c>
      <c r="CI11" s="2">
        <f t="shared" si="1"/>
        <v>1.6556076666666666E-2</v>
      </c>
      <c r="CJ11" s="2">
        <f t="shared" si="1"/>
        <v>1.2059433333333333E-3</v>
      </c>
      <c r="CK11" s="2">
        <f t="shared" si="1"/>
        <v>6.74297E-3</v>
      </c>
      <c r="CL11" s="2">
        <f t="shared" si="1"/>
        <v>2.8167000000000001E-3</v>
      </c>
      <c r="CM11" s="2">
        <f t="shared" si="1"/>
        <v>7.3670433333333342E-3</v>
      </c>
      <c r="CN11" s="2">
        <f t="shared" si="1"/>
        <v>9.3710750000000013E-4</v>
      </c>
      <c r="CO11" s="2">
        <f t="shared" si="1"/>
        <v>7.2344966666666663E-3</v>
      </c>
    </row>
    <row r="12" spans="1:93" x14ac:dyDescent="0.2">
      <c r="A12" s="2" t="s">
        <v>98</v>
      </c>
      <c r="B12">
        <v>4.4699999999999997E-2</v>
      </c>
      <c r="C12">
        <v>0.77080000000000004</v>
      </c>
      <c r="D12">
        <v>0.70660000000000001</v>
      </c>
      <c r="E12">
        <v>0.49220000000000003</v>
      </c>
      <c r="F12">
        <v>0.26450000000000001</v>
      </c>
      <c r="G12" t="s">
        <v>79</v>
      </c>
      <c r="H12">
        <v>0.30620000000000003</v>
      </c>
      <c r="I12">
        <v>0.24340000000000001</v>
      </c>
      <c r="J12">
        <v>0.96909999999999996</v>
      </c>
      <c r="K12">
        <v>0.1245</v>
      </c>
      <c r="L12">
        <v>8.6300000000000002E-2</v>
      </c>
      <c r="M12">
        <v>5.0000000000000001E-4</v>
      </c>
      <c r="N12">
        <v>0.50900000000000001</v>
      </c>
      <c r="O12">
        <v>3.4599999999999999E-2</v>
      </c>
      <c r="P12">
        <v>0.1406</v>
      </c>
      <c r="Q12">
        <v>0.84399999999999997</v>
      </c>
      <c r="R12">
        <v>0.38109999999999999</v>
      </c>
      <c r="S12">
        <v>8.5000000000000006E-3</v>
      </c>
      <c r="T12">
        <v>0.28699999999999998</v>
      </c>
      <c r="U12">
        <v>4.4600000000000001E-2</v>
      </c>
      <c r="V12">
        <v>3.5000000000000001E-3</v>
      </c>
      <c r="W12" t="s">
        <v>79</v>
      </c>
      <c r="X12">
        <v>3.8E-3</v>
      </c>
      <c r="Y12" t="s">
        <v>79</v>
      </c>
      <c r="Z12">
        <v>5.4000000000000003E-3</v>
      </c>
      <c r="AA12" t="s">
        <v>79</v>
      </c>
      <c r="AB12">
        <v>4.0000000000000002E-4</v>
      </c>
      <c r="AC12" t="s">
        <v>79</v>
      </c>
      <c r="AD12">
        <v>2.9999999999999997E-4</v>
      </c>
      <c r="AE12" t="s">
        <v>79</v>
      </c>
      <c r="AF12">
        <v>1.1999999999999999E-3</v>
      </c>
      <c r="AG12" t="s">
        <v>79</v>
      </c>
      <c r="AH12">
        <v>2.5600000000000001E-2</v>
      </c>
      <c r="AI12" t="s">
        <v>79</v>
      </c>
      <c r="AJ12">
        <v>9.9000000000000008E-3</v>
      </c>
      <c r="AK12">
        <v>0.14230000000000001</v>
      </c>
      <c r="AL12">
        <v>3.8E-3</v>
      </c>
      <c r="AM12" t="s">
        <v>79</v>
      </c>
      <c r="AN12">
        <v>1.8599999999999998E-2</v>
      </c>
      <c r="AO12">
        <v>3.5000000000000001E-3</v>
      </c>
      <c r="AP12">
        <v>1E-4</v>
      </c>
      <c r="AQ12">
        <v>3.5000000000000003E-2</v>
      </c>
      <c r="AR12">
        <v>0.13150000000000001</v>
      </c>
      <c r="AS12" t="s">
        <v>79</v>
      </c>
      <c r="AT12">
        <v>0.30669999999999997</v>
      </c>
      <c r="AU12" t="s">
        <v>79</v>
      </c>
      <c r="AV12">
        <v>9.4000000000000004E-3</v>
      </c>
      <c r="AW12" t="s">
        <v>79</v>
      </c>
      <c r="AX12" t="s">
        <v>79</v>
      </c>
      <c r="AY12">
        <v>1.1000000000000001E-3</v>
      </c>
      <c r="AZ12">
        <v>5.9999999999999995E-4</v>
      </c>
      <c r="BA12">
        <v>6.9999999999999999E-4</v>
      </c>
      <c r="BB12">
        <v>1.7999999999999999E-2</v>
      </c>
      <c r="BC12">
        <v>8.0000000000000002E-3</v>
      </c>
      <c r="BD12" s="6">
        <v>1.2999999999999999E-3</v>
      </c>
      <c r="BE12" s="6">
        <v>2.0799999999999999E-2</v>
      </c>
      <c r="BF12" s="6">
        <v>5.0000000000000001E-4</v>
      </c>
      <c r="BG12" s="6">
        <v>2.29E-2</v>
      </c>
      <c r="BH12" s="6">
        <v>5.9999999999999995E-4</v>
      </c>
      <c r="BI12" s="6">
        <v>8.9999999999999998E-4</v>
      </c>
      <c r="BJ12" s="6" t="s">
        <v>79</v>
      </c>
      <c r="BK12" s="6">
        <v>1E-4</v>
      </c>
      <c r="BL12" s="6">
        <v>2.0000000000000001E-4</v>
      </c>
      <c r="BM12" s="6">
        <v>1E-3</v>
      </c>
      <c r="BN12" s="6">
        <v>1.1999999999999999E-3</v>
      </c>
      <c r="BO12" s="6">
        <v>5.7999999999999996E-3</v>
      </c>
      <c r="BP12" s="6">
        <v>1.2699999999999999E-2</v>
      </c>
      <c r="BQ12" s="6" t="s">
        <v>79</v>
      </c>
      <c r="BR12" s="6">
        <v>4.0000000000000002E-4</v>
      </c>
      <c r="BS12" s="6">
        <v>2.1000000000000001E-2</v>
      </c>
      <c r="BT12" s="6">
        <v>9.5899999999999999E-2</v>
      </c>
      <c r="BU12" s="6">
        <v>1.1999999999999999E-3</v>
      </c>
      <c r="BV12" s="6">
        <v>1.2800000000000001E-2</v>
      </c>
      <c r="BW12" s="6" t="s">
        <v>79</v>
      </c>
      <c r="BX12" s="6">
        <v>8.0000000000000004E-4</v>
      </c>
      <c r="BY12" s="6">
        <v>0.19020000000000001</v>
      </c>
      <c r="BZ12" s="6">
        <v>1.1999999999999999E-3</v>
      </c>
      <c r="CA12" s="6">
        <v>4.5999999999999999E-3</v>
      </c>
      <c r="CB12" s="6">
        <v>1.34E-2</v>
      </c>
      <c r="CC12" s="6">
        <v>4.4000000000000003E-3</v>
      </c>
      <c r="CD12" s="6">
        <v>1.1000000000000001E-3</v>
      </c>
      <c r="CE12" s="6">
        <v>0.3619</v>
      </c>
      <c r="CF12" s="6" t="s">
        <v>79</v>
      </c>
      <c r="CG12" s="6">
        <v>4.0000000000000002E-4</v>
      </c>
      <c r="CH12" s="6">
        <v>1E-4</v>
      </c>
      <c r="CI12" s="6">
        <v>3.0599999999999999E-2</v>
      </c>
      <c r="CJ12" s="6">
        <v>1.29E-2</v>
      </c>
      <c r="CK12" s="6">
        <v>6.1999999999999998E-3</v>
      </c>
      <c r="CL12" s="6">
        <v>4.0000000000000002E-4</v>
      </c>
      <c r="CM12" s="6">
        <v>4.3E-3</v>
      </c>
      <c r="CN12" s="6">
        <v>0.1454</v>
      </c>
      <c r="CO12" s="6">
        <v>5.3E-3</v>
      </c>
    </row>
    <row r="13" spans="1:93" x14ac:dyDescent="0.2">
      <c r="A13" s="2" t="s">
        <v>8</v>
      </c>
      <c r="B13" t="s">
        <v>83</v>
      </c>
      <c r="C13" t="s">
        <v>84</v>
      </c>
      <c r="D13" t="s">
        <v>84</v>
      </c>
      <c r="E13" t="s">
        <v>84</v>
      </c>
      <c r="F13" t="s">
        <v>84</v>
      </c>
      <c r="G13" t="s">
        <v>81</v>
      </c>
      <c r="H13" t="s">
        <v>84</v>
      </c>
      <c r="I13" t="s">
        <v>84</v>
      </c>
      <c r="J13" t="s">
        <v>84</v>
      </c>
      <c r="K13" t="s">
        <v>84</v>
      </c>
      <c r="L13" t="s">
        <v>84</v>
      </c>
      <c r="M13" t="s">
        <v>80</v>
      </c>
      <c r="N13" t="s">
        <v>84</v>
      </c>
      <c r="O13" t="s">
        <v>83</v>
      </c>
      <c r="P13" t="s">
        <v>84</v>
      </c>
      <c r="Q13" t="s">
        <v>84</v>
      </c>
      <c r="R13" t="s">
        <v>84</v>
      </c>
      <c r="S13" t="s">
        <v>82</v>
      </c>
      <c r="T13" t="s">
        <v>84</v>
      </c>
      <c r="U13" t="s">
        <v>83</v>
      </c>
      <c r="V13" t="s">
        <v>82</v>
      </c>
      <c r="W13" t="s">
        <v>81</v>
      </c>
      <c r="X13" t="s">
        <v>82</v>
      </c>
      <c r="Y13" t="s">
        <v>81</v>
      </c>
      <c r="Z13" t="s">
        <v>82</v>
      </c>
      <c r="AA13" t="s">
        <v>81</v>
      </c>
      <c r="AB13" t="s">
        <v>80</v>
      </c>
      <c r="AC13" t="s">
        <v>81</v>
      </c>
      <c r="AD13" t="s">
        <v>80</v>
      </c>
      <c r="AE13" t="s">
        <v>81</v>
      </c>
      <c r="AF13" t="s">
        <v>82</v>
      </c>
      <c r="AG13" t="s">
        <v>81</v>
      </c>
      <c r="AH13" t="s">
        <v>83</v>
      </c>
      <c r="AI13" t="s">
        <v>81</v>
      </c>
      <c r="AJ13" t="s">
        <v>82</v>
      </c>
      <c r="AK13" t="s">
        <v>84</v>
      </c>
      <c r="AL13" t="s">
        <v>82</v>
      </c>
      <c r="AM13" t="s">
        <v>81</v>
      </c>
      <c r="AN13" t="s">
        <v>83</v>
      </c>
      <c r="AO13" t="s">
        <v>82</v>
      </c>
      <c r="AP13" t="s">
        <v>80</v>
      </c>
      <c r="AQ13" t="s">
        <v>83</v>
      </c>
      <c r="AR13" t="s">
        <v>84</v>
      </c>
      <c r="AS13" t="s">
        <v>81</v>
      </c>
      <c r="AT13" t="s">
        <v>84</v>
      </c>
      <c r="AU13" t="s">
        <v>81</v>
      </c>
      <c r="AV13" t="s">
        <v>82</v>
      </c>
      <c r="AW13" t="s">
        <v>81</v>
      </c>
      <c r="AX13" t="s">
        <v>81</v>
      </c>
      <c r="AY13" t="s">
        <v>82</v>
      </c>
      <c r="AZ13" t="s">
        <v>80</v>
      </c>
      <c r="BA13" t="s">
        <v>80</v>
      </c>
      <c r="BB13" t="s">
        <v>83</v>
      </c>
      <c r="BC13" t="s">
        <v>82</v>
      </c>
      <c r="BD13" s="6" t="s">
        <v>82</v>
      </c>
      <c r="BE13" s="6" t="s">
        <v>83</v>
      </c>
      <c r="BF13" s="6" t="s">
        <v>80</v>
      </c>
      <c r="BG13" s="6" t="s">
        <v>83</v>
      </c>
      <c r="BH13" s="6" t="s">
        <v>80</v>
      </c>
      <c r="BI13" s="6" t="s">
        <v>80</v>
      </c>
      <c r="BJ13" s="6" t="s">
        <v>81</v>
      </c>
      <c r="BK13" s="6" t="s">
        <v>80</v>
      </c>
      <c r="BL13" s="6" t="s">
        <v>80</v>
      </c>
      <c r="BM13" s="6" t="s">
        <v>82</v>
      </c>
      <c r="BN13" s="6" t="s">
        <v>82</v>
      </c>
      <c r="BO13" s="6" t="s">
        <v>82</v>
      </c>
      <c r="BP13" s="6" t="s">
        <v>83</v>
      </c>
      <c r="BQ13" s="6" t="s">
        <v>81</v>
      </c>
      <c r="BR13" s="6" t="s">
        <v>80</v>
      </c>
      <c r="BS13" s="6" t="s">
        <v>83</v>
      </c>
      <c r="BT13" s="6" t="s">
        <v>84</v>
      </c>
      <c r="BU13" s="6" t="s">
        <v>82</v>
      </c>
      <c r="BV13" s="6" t="s">
        <v>83</v>
      </c>
      <c r="BW13" s="6" t="s">
        <v>81</v>
      </c>
      <c r="BX13" s="6" t="s">
        <v>80</v>
      </c>
      <c r="BY13" s="6" t="s">
        <v>84</v>
      </c>
      <c r="BZ13" s="6" t="s">
        <v>82</v>
      </c>
      <c r="CA13" s="6" t="s">
        <v>82</v>
      </c>
      <c r="CB13" s="6" t="s">
        <v>83</v>
      </c>
      <c r="CC13" s="6" t="s">
        <v>82</v>
      </c>
      <c r="CD13" s="6" t="s">
        <v>82</v>
      </c>
      <c r="CE13" s="6" t="s">
        <v>84</v>
      </c>
      <c r="CF13" s="6" t="s">
        <v>81</v>
      </c>
      <c r="CG13" s="6" t="s">
        <v>80</v>
      </c>
      <c r="CH13" s="6" t="s">
        <v>80</v>
      </c>
      <c r="CI13" s="6" t="s">
        <v>83</v>
      </c>
      <c r="CJ13" s="6" t="s">
        <v>83</v>
      </c>
      <c r="CK13" s="6" t="s">
        <v>82</v>
      </c>
      <c r="CL13" s="6" t="s">
        <v>80</v>
      </c>
      <c r="CM13" s="6" t="s">
        <v>82</v>
      </c>
      <c r="CN13" s="6" t="s">
        <v>84</v>
      </c>
      <c r="CO13" s="6" t="s">
        <v>82</v>
      </c>
    </row>
    <row r="14" spans="1:93" x14ac:dyDescent="0.2">
      <c r="A14" s="2" t="s">
        <v>9</v>
      </c>
      <c r="B14" t="s">
        <v>85</v>
      </c>
      <c r="C14" t="s">
        <v>86</v>
      </c>
      <c r="D14" t="s">
        <v>86</v>
      </c>
      <c r="E14" t="s">
        <v>86</v>
      </c>
      <c r="F14" t="s">
        <v>86</v>
      </c>
      <c r="G14" t="s">
        <v>87</v>
      </c>
      <c r="H14" t="s">
        <v>86</v>
      </c>
      <c r="I14" t="s">
        <v>86</v>
      </c>
      <c r="J14" t="s">
        <v>86</v>
      </c>
      <c r="K14" t="s">
        <v>86</v>
      </c>
      <c r="L14" t="s">
        <v>86</v>
      </c>
      <c r="M14" t="s">
        <v>85</v>
      </c>
      <c r="N14" t="s">
        <v>86</v>
      </c>
      <c r="O14" t="s">
        <v>87</v>
      </c>
      <c r="P14" t="s">
        <v>86</v>
      </c>
      <c r="Q14" t="s">
        <v>86</v>
      </c>
      <c r="R14" t="s">
        <v>86</v>
      </c>
      <c r="S14" t="s">
        <v>87</v>
      </c>
      <c r="T14" t="s">
        <v>86</v>
      </c>
      <c r="U14" t="s">
        <v>87</v>
      </c>
      <c r="V14" t="s">
        <v>87</v>
      </c>
      <c r="W14" t="s">
        <v>87</v>
      </c>
      <c r="X14" t="s">
        <v>87</v>
      </c>
      <c r="Y14" t="s">
        <v>87</v>
      </c>
      <c r="Z14" t="s">
        <v>87</v>
      </c>
      <c r="AA14" t="s">
        <v>87</v>
      </c>
      <c r="AB14" t="s">
        <v>87</v>
      </c>
      <c r="AC14" t="s">
        <v>87</v>
      </c>
      <c r="AD14" t="s">
        <v>87</v>
      </c>
      <c r="AE14" t="s">
        <v>87</v>
      </c>
      <c r="AF14" t="s">
        <v>87</v>
      </c>
      <c r="AG14" t="s">
        <v>87</v>
      </c>
      <c r="AH14" t="s">
        <v>87</v>
      </c>
      <c r="AI14" t="s">
        <v>87</v>
      </c>
      <c r="AJ14" t="s">
        <v>85</v>
      </c>
      <c r="AK14" t="s">
        <v>86</v>
      </c>
      <c r="AL14" t="s">
        <v>87</v>
      </c>
      <c r="AM14" t="s">
        <v>87</v>
      </c>
      <c r="AN14" t="s">
        <v>85</v>
      </c>
      <c r="AO14" t="s">
        <v>87</v>
      </c>
      <c r="AP14" t="s">
        <v>85</v>
      </c>
      <c r="AQ14" t="s">
        <v>87</v>
      </c>
      <c r="AR14" t="s">
        <v>86</v>
      </c>
      <c r="AS14" t="s">
        <v>87</v>
      </c>
      <c r="AT14" t="s">
        <v>86</v>
      </c>
      <c r="AU14" t="s">
        <v>87</v>
      </c>
      <c r="AV14" t="s">
        <v>87</v>
      </c>
      <c r="AW14" t="s">
        <v>87</v>
      </c>
      <c r="AX14" t="s">
        <v>85</v>
      </c>
      <c r="AY14" t="s">
        <v>87</v>
      </c>
      <c r="AZ14" t="s">
        <v>85</v>
      </c>
      <c r="BA14" t="s">
        <v>87</v>
      </c>
      <c r="BB14" t="s">
        <v>85</v>
      </c>
      <c r="BC14" t="s">
        <v>87</v>
      </c>
      <c r="BD14" s="6" t="s">
        <v>85</v>
      </c>
      <c r="BE14" s="6" t="s">
        <v>87</v>
      </c>
      <c r="BF14" s="6" t="s">
        <v>85</v>
      </c>
      <c r="BG14" s="6" t="s">
        <v>87</v>
      </c>
      <c r="BH14" s="6" t="s">
        <v>85</v>
      </c>
      <c r="BI14" s="6" t="s">
        <v>87</v>
      </c>
      <c r="BJ14" s="6" t="s">
        <v>85</v>
      </c>
      <c r="BK14" s="6" t="s">
        <v>87</v>
      </c>
      <c r="BL14" s="6" t="s">
        <v>85</v>
      </c>
      <c r="BM14" s="6" t="s">
        <v>87</v>
      </c>
      <c r="BN14" s="6" t="s">
        <v>85</v>
      </c>
      <c r="BO14" s="6" t="s">
        <v>87</v>
      </c>
      <c r="BP14" s="6" t="s">
        <v>85</v>
      </c>
      <c r="BQ14" s="6" t="s">
        <v>85</v>
      </c>
      <c r="BR14" s="6" t="s">
        <v>85</v>
      </c>
      <c r="BS14" s="6" t="s">
        <v>85</v>
      </c>
      <c r="BT14" s="6" t="s">
        <v>86</v>
      </c>
      <c r="BU14" s="6" t="s">
        <v>87</v>
      </c>
      <c r="BV14" s="6" t="s">
        <v>87</v>
      </c>
      <c r="BW14" s="6" t="s">
        <v>87</v>
      </c>
      <c r="BX14" s="6" t="s">
        <v>85</v>
      </c>
      <c r="BY14" s="6" t="s">
        <v>86</v>
      </c>
      <c r="BZ14" s="6" t="s">
        <v>85</v>
      </c>
      <c r="CA14" s="6" t="s">
        <v>85</v>
      </c>
      <c r="CB14" s="6" t="s">
        <v>85</v>
      </c>
      <c r="CC14" s="6" t="s">
        <v>87</v>
      </c>
      <c r="CD14" s="6" t="s">
        <v>85</v>
      </c>
      <c r="CE14" s="6" t="s">
        <v>86</v>
      </c>
      <c r="CF14" s="6" t="s">
        <v>85</v>
      </c>
      <c r="CG14" s="6" t="s">
        <v>85</v>
      </c>
      <c r="CH14" s="6" t="s">
        <v>85</v>
      </c>
      <c r="CI14" s="6" t="s">
        <v>85</v>
      </c>
      <c r="CJ14" s="6" t="s">
        <v>85</v>
      </c>
      <c r="CK14" s="6" t="s">
        <v>87</v>
      </c>
      <c r="CL14" s="6" t="s">
        <v>85</v>
      </c>
      <c r="CM14" s="6" t="s">
        <v>87</v>
      </c>
      <c r="CN14" s="6" t="s">
        <v>86</v>
      </c>
      <c r="CO14" s="6" t="s">
        <v>87</v>
      </c>
    </row>
    <row r="17" spans="1:19" x14ac:dyDescent="0.2">
      <c r="B17" s="23" t="s">
        <v>43</v>
      </c>
      <c r="C17" s="22"/>
      <c r="D17" s="23" t="s">
        <v>44</v>
      </c>
      <c r="E17" s="22"/>
      <c r="F17" s="23" t="s">
        <v>45</v>
      </c>
      <c r="G17" s="22"/>
      <c r="H17" s="24" t="s">
        <v>46</v>
      </c>
      <c r="I17" s="25"/>
      <c r="J17" s="24" t="s">
        <v>47</v>
      </c>
      <c r="K17" s="25"/>
      <c r="L17" s="24" t="s">
        <v>48</v>
      </c>
      <c r="M17" s="25"/>
      <c r="N17" s="24" t="s">
        <v>49</v>
      </c>
      <c r="O17" s="25"/>
      <c r="P17" s="24" t="s">
        <v>50</v>
      </c>
      <c r="Q17" s="25"/>
      <c r="R17" s="24" t="s">
        <v>51</v>
      </c>
      <c r="S17" s="25"/>
    </row>
    <row r="18" spans="1:19" x14ac:dyDescent="0.2">
      <c r="B18" s="20" t="s">
        <v>69</v>
      </c>
      <c r="C18" s="20"/>
      <c r="D18" s="20" t="s">
        <v>69</v>
      </c>
      <c r="E18" s="20"/>
      <c r="F18" s="20" t="s">
        <v>69</v>
      </c>
      <c r="G18" s="20"/>
      <c r="H18" s="32" t="s">
        <v>69</v>
      </c>
      <c r="I18" s="32"/>
      <c r="J18" s="32" t="s">
        <v>69</v>
      </c>
      <c r="K18" s="32"/>
      <c r="L18" s="32" t="s">
        <v>69</v>
      </c>
      <c r="M18" s="32"/>
      <c r="N18" s="32" t="s">
        <v>69</v>
      </c>
      <c r="O18" s="32"/>
      <c r="P18" s="32" t="s">
        <v>69</v>
      </c>
      <c r="Q18" s="32"/>
      <c r="R18" s="32" t="s">
        <v>69</v>
      </c>
      <c r="S18" s="32"/>
    </row>
    <row r="19" spans="1:19" x14ac:dyDescent="0.2">
      <c r="B19" s="36" t="s">
        <v>73</v>
      </c>
      <c r="C19" s="36"/>
      <c r="D19" s="36" t="s">
        <v>73</v>
      </c>
      <c r="E19" s="36"/>
      <c r="F19" s="36" t="s">
        <v>73</v>
      </c>
      <c r="G19" s="36"/>
      <c r="H19" s="38" t="s">
        <v>73</v>
      </c>
      <c r="I19" s="38"/>
      <c r="J19" s="38" t="s">
        <v>73</v>
      </c>
      <c r="K19" s="38"/>
      <c r="L19" s="38" t="s">
        <v>73</v>
      </c>
      <c r="M19" s="38"/>
      <c r="N19" s="38" t="s">
        <v>73</v>
      </c>
      <c r="O19" s="38"/>
      <c r="P19" s="38" t="s">
        <v>73</v>
      </c>
      <c r="Q19" s="38"/>
      <c r="R19" s="38" t="s">
        <v>73</v>
      </c>
      <c r="S19" s="38"/>
    </row>
    <row r="20" spans="1:19" x14ac:dyDescent="0.2">
      <c r="B20" s="18" t="s">
        <v>6</v>
      </c>
      <c r="C20" s="18"/>
      <c r="D20" s="18" t="s">
        <v>6</v>
      </c>
      <c r="E20" s="18"/>
      <c r="F20" s="18" t="s">
        <v>6</v>
      </c>
      <c r="G20" s="18"/>
      <c r="H20" s="42" t="s">
        <v>6</v>
      </c>
      <c r="I20" s="43"/>
      <c r="J20" s="42" t="s">
        <v>6</v>
      </c>
      <c r="K20" s="43"/>
      <c r="L20" s="42" t="s">
        <v>6</v>
      </c>
      <c r="M20" s="43"/>
      <c r="N20" s="42" t="s">
        <v>6</v>
      </c>
      <c r="O20" s="43"/>
      <c r="P20" s="42" t="s">
        <v>6</v>
      </c>
      <c r="Q20" s="43"/>
      <c r="R20" s="42" t="s">
        <v>6</v>
      </c>
      <c r="S20" s="43"/>
    </row>
    <row r="21" spans="1:19" x14ac:dyDescent="0.2">
      <c r="B21">
        <v>4.4561100000000001E-3</v>
      </c>
      <c r="C21">
        <v>4.27458E-3</v>
      </c>
      <c r="D21">
        <v>4.5183100000000002E-3</v>
      </c>
      <c r="E21">
        <v>5.0833700000000002E-3</v>
      </c>
      <c r="F21">
        <v>9.4530800000000009E-3</v>
      </c>
      <c r="G21">
        <v>7.2139200000000004E-3</v>
      </c>
      <c r="H21">
        <v>5.4293700000000002E-3</v>
      </c>
      <c r="I21">
        <v>6.2583600000000001E-3</v>
      </c>
      <c r="J21">
        <v>9.0053600000000004E-3</v>
      </c>
      <c r="K21">
        <v>5.6993E-3</v>
      </c>
      <c r="L21">
        <v>1.009651E-2</v>
      </c>
      <c r="M21">
        <v>6.02426E-3</v>
      </c>
      <c r="N21">
        <v>3.93342E-3</v>
      </c>
      <c r="O21">
        <v>3.1509400000000001E-3</v>
      </c>
      <c r="P21">
        <v>5.6599299999999996E-3</v>
      </c>
      <c r="Q21">
        <v>6.2151300000000001E-3</v>
      </c>
      <c r="R21">
        <v>5.6403499999999997E-3</v>
      </c>
      <c r="S21">
        <v>4.0160700000000001E-3</v>
      </c>
    </row>
    <row r="22" spans="1:19" x14ac:dyDescent="0.2">
      <c r="B22">
        <v>5.2081999999999996E-3</v>
      </c>
      <c r="C22">
        <v>5.1364999999999996E-3</v>
      </c>
      <c r="D22">
        <v>5.0657799999999998E-3</v>
      </c>
      <c r="E22">
        <v>5.6993E-3</v>
      </c>
      <c r="F22">
        <v>5.8392499999999998E-3</v>
      </c>
      <c r="G22">
        <v>7.4167399999999998E-3</v>
      </c>
      <c r="H22">
        <v>9.6182999999999998E-3</v>
      </c>
      <c r="I22">
        <v>4.3493000000000004E-3</v>
      </c>
      <c r="J22">
        <v>1.417999E-2</v>
      </c>
      <c r="K22">
        <v>9.7188399999999994E-3</v>
      </c>
      <c r="L22">
        <v>1.023745E-2</v>
      </c>
      <c r="M22">
        <v>6.34572E-3</v>
      </c>
      <c r="N22">
        <v>4.9614999999999998E-3</v>
      </c>
      <c r="O22">
        <v>3.7994000000000001E-3</v>
      </c>
      <c r="P22">
        <v>8.3442599999999992E-3</v>
      </c>
      <c r="Q22">
        <v>6.47906E-3</v>
      </c>
      <c r="R22">
        <v>9.0054000000000002E-3</v>
      </c>
      <c r="S22">
        <v>7.8125E-3</v>
      </c>
    </row>
    <row r="23" spans="1:19" x14ac:dyDescent="0.2">
      <c r="B23">
        <v>5.7588600000000002E-3</v>
      </c>
      <c r="C23">
        <v>6.5694999999999998E-3</v>
      </c>
      <c r="D23">
        <v>6.9440999999999999E-3</v>
      </c>
      <c r="E23">
        <v>6.3677999999999998E-3</v>
      </c>
      <c r="F23">
        <v>3.0754200000000002E-3</v>
      </c>
      <c r="G23">
        <v>3.4841E-3</v>
      </c>
      <c r="H23">
        <v>9.4204000000000006E-3</v>
      </c>
      <c r="I23">
        <v>7.6782999999999999E-3</v>
      </c>
      <c r="J23">
        <v>1.009651E-2</v>
      </c>
      <c r="K23">
        <v>4.3644000000000001E-3</v>
      </c>
      <c r="L23">
        <v>6.3677999999999998E-3</v>
      </c>
      <c r="M23">
        <v>6.7308000000000003E-3</v>
      </c>
      <c r="N23">
        <v>5.1364999999999996E-3</v>
      </c>
      <c r="O23">
        <v>2.7813500000000001E-3</v>
      </c>
      <c r="P23">
        <v>7.06546E-3</v>
      </c>
      <c r="Q23">
        <v>6.8247899999999998E-3</v>
      </c>
      <c r="R23">
        <v>1.0202030000000001E-2</v>
      </c>
      <c r="S23">
        <v>6.5241199999999996E-3</v>
      </c>
    </row>
    <row r="24" spans="1:19" x14ac:dyDescent="0.2">
      <c r="H24" s="6"/>
      <c r="I24">
        <v>1.03804E-2</v>
      </c>
      <c r="J24" s="6"/>
      <c r="K24" s="6"/>
      <c r="L24" s="6"/>
      <c r="M24" s="6"/>
      <c r="N24" s="6"/>
      <c r="O24" s="6"/>
      <c r="P24" s="6"/>
      <c r="Q24" s="6"/>
      <c r="R24" s="6"/>
      <c r="S24" s="6"/>
    </row>
    <row r="25" spans="1:19" x14ac:dyDescent="0.2"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</row>
    <row r="26" spans="1:19" x14ac:dyDescent="0.2"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</row>
    <row r="27" spans="1:19" x14ac:dyDescent="0.2">
      <c r="A27" s="2" t="s">
        <v>7</v>
      </c>
      <c r="B27" s="2">
        <f t="shared" ref="B27:S27" si="2">AVERAGE(B21:B26)</f>
        <v>5.1410566666666669E-3</v>
      </c>
      <c r="C27" s="2">
        <f t="shared" si="2"/>
        <v>5.3268599999999992E-3</v>
      </c>
      <c r="D27" s="2">
        <f t="shared" si="2"/>
        <v>5.5093966666666661E-3</v>
      </c>
      <c r="E27" s="2">
        <f t="shared" si="2"/>
        <v>5.7168233333333334E-3</v>
      </c>
      <c r="F27" s="2">
        <f t="shared" si="2"/>
        <v>6.1225833333333332E-3</v>
      </c>
      <c r="G27" s="2">
        <f t="shared" si="2"/>
        <v>6.0382533333333335E-3</v>
      </c>
      <c r="H27" s="2">
        <f t="shared" si="2"/>
        <v>8.1560233333333333E-3</v>
      </c>
      <c r="I27" s="2">
        <f t="shared" si="2"/>
        <v>7.1665900000000005E-3</v>
      </c>
      <c r="J27" s="2">
        <f t="shared" si="2"/>
        <v>1.1093953333333332E-2</v>
      </c>
      <c r="K27" s="2">
        <f t="shared" si="2"/>
        <v>6.5941800000000007E-3</v>
      </c>
      <c r="L27" s="2">
        <f t="shared" si="2"/>
        <v>8.9005866666666666E-3</v>
      </c>
      <c r="M27" s="2">
        <f t="shared" si="2"/>
        <v>6.3669266666666656E-3</v>
      </c>
      <c r="N27" s="2">
        <f t="shared" si="2"/>
        <v>4.6771399999999998E-3</v>
      </c>
      <c r="O27" s="2">
        <f t="shared" si="2"/>
        <v>3.2438966666666672E-3</v>
      </c>
      <c r="P27" s="2">
        <f t="shared" si="2"/>
        <v>7.023216666666666E-3</v>
      </c>
      <c r="Q27" s="2">
        <f t="shared" si="2"/>
        <v>6.506326666666667E-3</v>
      </c>
      <c r="R27" s="2">
        <f t="shared" si="2"/>
        <v>8.2825933333333327E-3</v>
      </c>
      <c r="S27" s="2">
        <f t="shared" si="2"/>
        <v>6.1175633333333326E-3</v>
      </c>
    </row>
    <row r="28" spans="1:19" x14ac:dyDescent="0.2">
      <c r="A28" s="2" t="s">
        <v>96</v>
      </c>
      <c r="C28">
        <v>0.82079999999999997</v>
      </c>
      <c r="E28">
        <v>0.81340000000000001</v>
      </c>
      <c r="G28">
        <v>0.9718</v>
      </c>
      <c r="H28" s="6"/>
      <c r="I28" s="6">
        <v>0.62250000000000005</v>
      </c>
      <c r="J28" s="6"/>
      <c r="K28" s="6">
        <v>0.1163</v>
      </c>
      <c r="L28" s="6"/>
      <c r="M28" s="6">
        <v>0.1196</v>
      </c>
      <c r="N28" s="6"/>
      <c r="O28" s="6">
        <v>4.02E-2</v>
      </c>
      <c r="P28" s="6"/>
      <c r="Q28" s="6">
        <v>0.55100000000000005</v>
      </c>
      <c r="R28" s="6"/>
      <c r="S28" s="6">
        <v>0.28670000000000001</v>
      </c>
    </row>
    <row r="29" spans="1:19" x14ac:dyDescent="0.2">
      <c r="A29" s="2" t="s">
        <v>8</v>
      </c>
      <c r="C29" t="s">
        <v>84</v>
      </c>
      <c r="E29" t="s">
        <v>84</v>
      </c>
      <c r="G29" t="s">
        <v>84</v>
      </c>
      <c r="H29" s="6"/>
      <c r="I29" s="6" t="s">
        <v>84</v>
      </c>
      <c r="J29" s="6"/>
      <c r="K29" s="6" t="s">
        <v>84</v>
      </c>
      <c r="L29" s="6"/>
      <c r="M29" s="6" t="s">
        <v>84</v>
      </c>
      <c r="N29" s="6"/>
      <c r="O29" s="6" t="s">
        <v>83</v>
      </c>
      <c r="P29" s="6"/>
      <c r="Q29" s="6" t="s">
        <v>84</v>
      </c>
      <c r="R29" s="6"/>
      <c r="S29" s="6" t="s">
        <v>84</v>
      </c>
    </row>
    <row r="30" spans="1:19" x14ac:dyDescent="0.2">
      <c r="A30" s="2" t="s">
        <v>9</v>
      </c>
      <c r="C30" t="s">
        <v>86</v>
      </c>
      <c r="E30" t="s">
        <v>86</v>
      </c>
      <c r="G30" t="s">
        <v>86</v>
      </c>
      <c r="H30" s="6"/>
      <c r="I30" s="6" t="s">
        <v>86</v>
      </c>
      <c r="J30" s="6"/>
      <c r="K30" s="6" t="s">
        <v>86</v>
      </c>
      <c r="L30" s="6"/>
      <c r="M30" s="6" t="s">
        <v>86</v>
      </c>
      <c r="N30" s="6"/>
      <c r="O30" s="6" t="s">
        <v>87</v>
      </c>
      <c r="P30" s="6"/>
      <c r="Q30" s="6" t="s">
        <v>86</v>
      </c>
      <c r="R30" s="6"/>
      <c r="S30" s="6" t="s">
        <v>86</v>
      </c>
    </row>
    <row r="32" spans="1:19" x14ac:dyDescent="0.2">
      <c r="A32" s="2" t="s">
        <v>138</v>
      </c>
    </row>
  </sheetData>
  <mergeCells count="220">
    <mergeCell ref="B20:C20"/>
    <mergeCell ref="D20:E20"/>
    <mergeCell ref="F20:G20"/>
    <mergeCell ref="H20:I20"/>
    <mergeCell ref="J20:K20"/>
    <mergeCell ref="L20:M20"/>
    <mergeCell ref="N20:O20"/>
    <mergeCell ref="P20:Q20"/>
    <mergeCell ref="R20:S20"/>
    <mergeCell ref="B19:C19"/>
    <mergeCell ref="D19:E19"/>
    <mergeCell ref="F19:G19"/>
    <mergeCell ref="H19:I19"/>
    <mergeCell ref="J19:K19"/>
    <mergeCell ref="L19:M19"/>
    <mergeCell ref="N19:O19"/>
    <mergeCell ref="P19:Q19"/>
    <mergeCell ref="R19:S19"/>
    <mergeCell ref="N17:O17"/>
    <mergeCell ref="P17:Q17"/>
    <mergeCell ref="R17:S17"/>
    <mergeCell ref="B18:C18"/>
    <mergeCell ref="D18:E18"/>
    <mergeCell ref="F18:G18"/>
    <mergeCell ref="H18:I18"/>
    <mergeCell ref="J18:K18"/>
    <mergeCell ref="L18:M18"/>
    <mergeCell ref="N18:O18"/>
    <mergeCell ref="B17:C17"/>
    <mergeCell ref="D17:E17"/>
    <mergeCell ref="F17:G17"/>
    <mergeCell ref="H17:I17"/>
    <mergeCell ref="J17:K17"/>
    <mergeCell ref="L17:M17"/>
    <mergeCell ref="P18:Q18"/>
    <mergeCell ref="R18:S18"/>
    <mergeCell ref="CD4:CE4"/>
    <mergeCell ref="CF4:CG4"/>
    <mergeCell ref="CH4:CI4"/>
    <mergeCell ref="CJ4:CK4"/>
    <mergeCell ref="CL4:CM4"/>
    <mergeCell ref="CN4:CO4"/>
    <mergeCell ref="BX4:BY4"/>
    <mergeCell ref="BZ4:CA4"/>
    <mergeCell ref="CB4:CC4"/>
    <mergeCell ref="BN4:BO4"/>
    <mergeCell ref="BP4:BQ4"/>
    <mergeCell ref="BR4:BS4"/>
    <mergeCell ref="BT4:BU4"/>
    <mergeCell ref="BV4:BW4"/>
    <mergeCell ref="BB4:BC4"/>
    <mergeCell ref="BD4:BE4"/>
    <mergeCell ref="BF4:BG4"/>
    <mergeCell ref="BH4:BI4"/>
    <mergeCell ref="BJ4:BK4"/>
    <mergeCell ref="BL4:BM4"/>
    <mergeCell ref="AP4:AQ4"/>
    <mergeCell ref="AR4:AS4"/>
    <mergeCell ref="AT4:AU4"/>
    <mergeCell ref="AV4:AW4"/>
    <mergeCell ref="AX4:AY4"/>
    <mergeCell ref="AZ4:BA4"/>
    <mergeCell ref="AD4:AE4"/>
    <mergeCell ref="AF4:AG4"/>
    <mergeCell ref="AH4:AI4"/>
    <mergeCell ref="AJ4:AK4"/>
    <mergeCell ref="AL4:AM4"/>
    <mergeCell ref="AN4:AO4"/>
    <mergeCell ref="R4:S4"/>
    <mergeCell ref="T4:U4"/>
    <mergeCell ref="V4:W4"/>
    <mergeCell ref="X4:Y4"/>
    <mergeCell ref="Z4:AA4"/>
    <mergeCell ref="AB4:AC4"/>
    <mergeCell ref="CL3:CM3"/>
    <mergeCell ref="CN3:CO3"/>
    <mergeCell ref="B4:C4"/>
    <mergeCell ref="D4:E4"/>
    <mergeCell ref="F4:G4"/>
    <mergeCell ref="H4:I4"/>
    <mergeCell ref="J4:K4"/>
    <mergeCell ref="L4:M4"/>
    <mergeCell ref="N4:O4"/>
    <mergeCell ref="P4:Q4"/>
    <mergeCell ref="BZ3:CA3"/>
    <mergeCell ref="CB3:CC3"/>
    <mergeCell ref="CD3:CE3"/>
    <mergeCell ref="CF3:CG3"/>
    <mergeCell ref="CH3:CI3"/>
    <mergeCell ref="CJ3:CK3"/>
    <mergeCell ref="BV3:BW3"/>
    <mergeCell ref="BX3:BY3"/>
    <mergeCell ref="BJ3:BK3"/>
    <mergeCell ref="BL3:BM3"/>
    <mergeCell ref="BN3:BO3"/>
    <mergeCell ref="BP3:BQ3"/>
    <mergeCell ref="BR3:BS3"/>
    <mergeCell ref="BT3:BU3"/>
    <mergeCell ref="AX3:AY3"/>
    <mergeCell ref="AZ3:BA3"/>
    <mergeCell ref="BB3:BC3"/>
    <mergeCell ref="BD3:BE3"/>
    <mergeCell ref="BF3:BG3"/>
    <mergeCell ref="BH3:BI3"/>
    <mergeCell ref="AL3:AM3"/>
    <mergeCell ref="AN3:AO3"/>
    <mergeCell ref="AP3:AQ3"/>
    <mergeCell ref="AR3:AS3"/>
    <mergeCell ref="AT3:AU3"/>
    <mergeCell ref="AV3:AW3"/>
    <mergeCell ref="Z3:AA3"/>
    <mergeCell ref="AB3:AC3"/>
    <mergeCell ref="AD3:AE3"/>
    <mergeCell ref="AF3:AG3"/>
    <mergeCell ref="AH3:AI3"/>
    <mergeCell ref="AJ3:AK3"/>
    <mergeCell ref="N3:O3"/>
    <mergeCell ref="P3:Q3"/>
    <mergeCell ref="R3:S3"/>
    <mergeCell ref="T3:U3"/>
    <mergeCell ref="V3:W3"/>
    <mergeCell ref="X3:Y3"/>
    <mergeCell ref="B3:C3"/>
    <mergeCell ref="D3:E3"/>
    <mergeCell ref="F3:G3"/>
    <mergeCell ref="H3:I3"/>
    <mergeCell ref="J3:K3"/>
    <mergeCell ref="L3:M3"/>
    <mergeCell ref="CD2:CE2"/>
    <mergeCell ref="CF2:CG2"/>
    <mergeCell ref="CH2:CI2"/>
    <mergeCell ref="CJ2:CK2"/>
    <mergeCell ref="CL2:CM2"/>
    <mergeCell ref="CN2:CO2"/>
    <mergeCell ref="BX2:BY2"/>
    <mergeCell ref="BZ2:CA2"/>
    <mergeCell ref="CB2:CC2"/>
    <mergeCell ref="BN2:BO2"/>
    <mergeCell ref="BP2:BQ2"/>
    <mergeCell ref="BR2:BS2"/>
    <mergeCell ref="BT2:BU2"/>
    <mergeCell ref="BV2:BW2"/>
    <mergeCell ref="BB2:BC2"/>
    <mergeCell ref="BD2:BE2"/>
    <mergeCell ref="BF2:BG2"/>
    <mergeCell ref="BH2:BI2"/>
    <mergeCell ref="BJ2:BK2"/>
    <mergeCell ref="BL2:BM2"/>
    <mergeCell ref="AP2:AQ2"/>
    <mergeCell ref="AR2:AS2"/>
    <mergeCell ref="AT2:AU2"/>
    <mergeCell ref="AV2:AW2"/>
    <mergeCell ref="AX2:AY2"/>
    <mergeCell ref="AZ2:BA2"/>
    <mergeCell ref="AD2:AE2"/>
    <mergeCell ref="AF2:AG2"/>
    <mergeCell ref="AH2:AI2"/>
    <mergeCell ref="AJ2:AK2"/>
    <mergeCell ref="AL2:AM2"/>
    <mergeCell ref="AN2:AO2"/>
    <mergeCell ref="R2:S2"/>
    <mergeCell ref="T2:U2"/>
    <mergeCell ref="V2:W2"/>
    <mergeCell ref="X2:Y2"/>
    <mergeCell ref="Z2:AA2"/>
    <mergeCell ref="AB2:AC2"/>
    <mergeCell ref="CL1:CM1"/>
    <mergeCell ref="CN1:CO1"/>
    <mergeCell ref="B2:C2"/>
    <mergeCell ref="D2:E2"/>
    <mergeCell ref="F2:G2"/>
    <mergeCell ref="H2:I2"/>
    <mergeCell ref="J2:K2"/>
    <mergeCell ref="L2:M2"/>
    <mergeCell ref="N2:O2"/>
    <mergeCell ref="P2:Q2"/>
    <mergeCell ref="BZ1:CA1"/>
    <mergeCell ref="CB1:CC1"/>
    <mergeCell ref="CD1:CE1"/>
    <mergeCell ref="CF1:CG1"/>
    <mergeCell ref="CH1:CI1"/>
    <mergeCell ref="CJ1:CK1"/>
    <mergeCell ref="BV1:BW1"/>
    <mergeCell ref="BX1:BY1"/>
    <mergeCell ref="BJ1:BK1"/>
    <mergeCell ref="BL1:BM1"/>
    <mergeCell ref="BN1:BO1"/>
    <mergeCell ref="BP1:BQ1"/>
    <mergeCell ref="BR1:BS1"/>
    <mergeCell ref="BT1:BU1"/>
    <mergeCell ref="AX1:AY1"/>
    <mergeCell ref="AZ1:BA1"/>
    <mergeCell ref="BB1:BC1"/>
    <mergeCell ref="BD1:BE1"/>
    <mergeCell ref="BF1:BG1"/>
    <mergeCell ref="BH1:BI1"/>
    <mergeCell ref="AL1:AM1"/>
    <mergeCell ref="AN1:AO1"/>
    <mergeCell ref="AP1:AQ1"/>
    <mergeCell ref="AR1:AS1"/>
    <mergeCell ref="AT1:AU1"/>
    <mergeCell ref="AV1:AW1"/>
    <mergeCell ref="Z1:AA1"/>
    <mergeCell ref="AB1:AC1"/>
    <mergeCell ref="AD1:AE1"/>
    <mergeCell ref="AF1:AG1"/>
    <mergeCell ref="AH1:AI1"/>
    <mergeCell ref="AJ1:AK1"/>
    <mergeCell ref="N1:O1"/>
    <mergeCell ref="P1:Q1"/>
    <mergeCell ref="R1:S1"/>
    <mergeCell ref="T1:U1"/>
    <mergeCell ref="V1:W1"/>
    <mergeCell ref="X1:Y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3CD06-F98E-EA4C-A520-E6BD86EEB1AA}">
  <dimension ref="A1:U39"/>
  <sheetViews>
    <sheetView topLeftCell="C1" workbookViewId="0">
      <selection activeCell="L12" sqref="L12"/>
    </sheetView>
  </sheetViews>
  <sheetFormatPr baseColWidth="10" defaultRowHeight="16" x14ac:dyDescent="0.2"/>
  <cols>
    <col min="1" max="1" width="36.6640625" customWidth="1"/>
    <col min="3" max="3" width="17.6640625" customWidth="1"/>
  </cols>
  <sheetData>
    <row r="1" spans="1:21" x14ac:dyDescent="0.2">
      <c r="A1" s="1"/>
      <c r="B1" s="19"/>
      <c r="C1" s="19"/>
      <c r="D1" s="51" t="s">
        <v>0</v>
      </c>
      <c r="E1" s="52"/>
      <c r="F1" s="51" t="s">
        <v>99</v>
      </c>
      <c r="G1" s="52"/>
      <c r="H1" s="51" t="s">
        <v>100</v>
      </c>
      <c r="I1" s="52"/>
      <c r="J1" s="30" t="s">
        <v>101</v>
      </c>
      <c r="K1" s="48"/>
      <c r="L1" s="47" t="s">
        <v>102</v>
      </c>
      <c r="M1" s="48"/>
      <c r="N1" s="47" t="s">
        <v>103</v>
      </c>
      <c r="O1" s="48"/>
      <c r="P1" s="30" t="s">
        <v>104</v>
      </c>
      <c r="Q1" s="48"/>
      <c r="R1" s="47" t="s">
        <v>105</v>
      </c>
      <c r="S1" s="48"/>
      <c r="T1" s="47" t="s">
        <v>106</v>
      </c>
      <c r="U1" s="48"/>
    </row>
    <row r="2" spans="1:21" x14ac:dyDescent="0.2">
      <c r="A2" s="2"/>
      <c r="B2" s="19" t="s">
        <v>1</v>
      </c>
      <c r="C2" s="19"/>
      <c r="D2" s="49"/>
      <c r="E2" s="49"/>
      <c r="F2" s="49"/>
      <c r="G2" s="49"/>
      <c r="H2" s="49"/>
      <c r="I2" s="49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</row>
    <row r="3" spans="1:21" x14ac:dyDescent="0.2">
      <c r="A3" s="2"/>
      <c r="B3" s="20" t="s">
        <v>2</v>
      </c>
      <c r="C3" s="20"/>
      <c r="D3" s="53" t="s">
        <v>2</v>
      </c>
      <c r="E3" s="53"/>
      <c r="F3" s="53" t="s">
        <v>2</v>
      </c>
      <c r="G3" s="53"/>
      <c r="H3" s="53" t="s">
        <v>2</v>
      </c>
      <c r="I3" s="53"/>
      <c r="J3" s="44" t="s">
        <v>2</v>
      </c>
      <c r="K3" s="44"/>
      <c r="L3" s="44" t="s">
        <v>2</v>
      </c>
      <c r="M3" s="44"/>
      <c r="N3" s="44" t="s">
        <v>2</v>
      </c>
      <c r="O3" s="44"/>
      <c r="P3" s="44" t="s">
        <v>2</v>
      </c>
      <c r="Q3" s="44"/>
      <c r="R3" s="44" t="s">
        <v>2</v>
      </c>
      <c r="S3" s="44"/>
      <c r="T3" s="44" t="s">
        <v>2</v>
      </c>
      <c r="U3" s="44"/>
    </row>
    <row r="4" spans="1:21" x14ac:dyDescent="0.2">
      <c r="A4" s="2"/>
      <c r="B4" t="s">
        <v>3</v>
      </c>
      <c r="C4" t="s">
        <v>107</v>
      </c>
      <c r="D4" s="10" t="s">
        <v>3</v>
      </c>
      <c r="E4" s="10" t="s">
        <v>107</v>
      </c>
      <c r="F4" s="10" t="s">
        <v>3</v>
      </c>
      <c r="G4" s="10" t="s">
        <v>107</v>
      </c>
      <c r="H4" s="10" t="s">
        <v>3</v>
      </c>
      <c r="I4" s="10" t="s">
        <v>107</v>
      </c>
      <c r="J4" s="11" t="s">
        <v>3</v>
      </c>
      <c r="K4" s="11" t="s">
        <v>107</v>
      </c>
      <c r="L4" s="11" t="s">
        <v>3</v>
      </c>
      <c r="M4" s="11" t="s">
        <v>107</v>
      </c>
      <c r="N4" s="11" t="s">
        <v>3</v>
      </c>
      <c r="O4" s="11" t="s">
        <v>107</v>
      </c>
      <c r="P4" s="11" t="s">
        <v>3</v>
      </c>
      <c r="Q4" s="11" t="s">
        <v>107</v>
      </c>
      <c r="R4" s="11" t="s">
        <v>3</v>
      </c>
      <c r="S4" s="11" t="s">
        <v>107</v>
      </c>
      <c r="T4" s="11" t="s">
        <v>3</v>
      </c>
      <c r="U4" s="11" t="s">
        <v>107</v>
      </c>
    </row>
    <row r="5" spans="1:21" x14ac:dyDescent="0.2">
      <c r="A5" s="4"/>
      <c r="B5" s="18" t="s">
        <v>5</v>
      </c>
      <c r="C5" s="54"/>
      <c r="D5" s="55" t="s">
        <v>6</v>
      </c>
      <c r="E5" s="56"/>
      <c r="F5" s="56"/>
      <c r="G5" s="56"/>
      <c r="H5" s="56"/>
      <c r="I5" s="56"/>
      <c r="J5" s="56"/>
      <c r="K5" s="56"/>
      <c r="L5" s="56"/>
      <c r="M5" s="56"/>
      <c r="N5" s="56"/>
      <c r="O5" s="56"/>
      <c r="P5" s="56"/>
      <c r="Q5" s="56"/>
      <c r="R5" s="56"/>
      <c r="S5" s="56"/>
      <c r="T5" s="56"/>
      <c r="U5" s="56"/>
    </row>
    <row r="6" spans="1:21" x14ac:dyDescent="0.2">
      <c r="A6" s="2"/>
      <c r="B6" s="12"/>
      <c r="D6" s="12">
        <v>1.22755E-3</v>
      </c>
      <c r="E6" s="12">
        <v>1.225913E-2</v>
      </c>
      <c r="F6" s="12">
        <v>8.6200999999999997E-4</v>
      </c>
      <c r="G6" s="12">
        <v>8.3732300000000006E-3</v>
      </c>
      <c r="H6" s="12">
        <v>4.3043200000000004E-3</v>
      </c>
      <c r="I6" s="12">
        <v>4.6776500000000002E-3</v>
      </c>
      <c r="J6" s="12">
        <v>1.54305E-3</v>
      </c>
      <c r="K6" s="12">
        <v>3.5696500000000002E-3</v>
      </c>
      <c r="L6" s="12">
        <v>2.3879700000000001E-3</v>
      </c>
      <c r="M6" s="12">
        <v>5.4105799999999999E-3</v>
      </c>
      <c r="N6" s="12">
        <v>4.6449999999999998E-3</v>
      </c>
      <c r="O6" s="12">
        <v>5.2259999999999997E-3</v>
      </c>
      <c r="P6" s="12">
        <v>1.861E-3</v>
      </c>
      <c r="Q6" s="12">
        <v>2.9810000000000001E-3</v>
      </c>
      <c r="R6" s="12">
        <v>2.0080300000000001E-3</v>
      </c>
      <c r="S6" s="12">
        <v>3.1509400000000001E-3</v>
      </c>
      <c r="T6" s="12">
        <v>9.3678000000000001E-4</v>
      </c>
      <c r="U6" s="12">
        <v>2.0080300000000001E-3</v>
      </c>
    </row>
    <row r="7" spans="1:21" x14ac:dyDescent="0.2">
      <c r="B7" s="12"/>
      <c r="D7" s="12">
        <v>1.4199E-3</v>
      </c>
      <c r="E7" s="12">
        <v>1.074642E-2</v>
      </c>
      <c r="F7" s="12">
        <v>1.13744E-3</v>
      </c>
      <c r="G7" s="12">
        <v>7.3910800000000004E-3</v>
      </c>
      <c r="H7" s="12">
        <v>5.9619499999999997E-3</v>
      </c>
      <c r="I7" s="12">
        <v>4.0439999999999999E-3</v>
      </c>
      <c r="J7" s="12">
        <v>1.1694100000000001E-3</v>
      </c>
      <c r="K7" s="12">
        <v>3.3771000000000001E-3</v>
      </c>
      <c r="L7" s="12">
        <v>3.04361E-3</v>
      </c>
      <c r="M7" s="12">
        <v>5.4861099999999998E-3</v>
      </c>
      <c r="N7" s="12">
        <v>4.7759400000000002E-3</v>
      </c>
      <c r="O7" s="12">
        <v>2.8595399999999998E-3</v>
      </c>
      <c r="P7" s="12">
        <v>2.7621400000000002E-3</v>
      </c>
      <c r="Q7" s="12">
        <v>3.3075999999999999E-3</v>
      </c>
      <c r="R7" s="12">
        <v>2.10787E-3</v>
      </c>
      <c r="S7" s="12">
        <v>2.8794300000000001E-3</v>
      </c>
      <c r="T7" s="12">
        <v>2.0219999999999999E-3</v>
      </c>
      <c r="U7" s="12">
        <v>3.6955400000000002E-3</v>
      </c>
    </row>
    <row r="8" spans="1:21" x14ac:dyDescent="0.2">
      <c r="B8" s="12"/>
      <c r="D8" s="12">
        <v>1.8865900000000001E-3</v>
      </c>
      <c r="E8" s="12">
        <v>1.1280699999999999E-2</v>
      </c>
      <c r="F8" s="12">
        <v>1.137E-3</v>
      </c>
      <c r="G8" s="12">
        <v>7.6517199999999999E-3</v>
      </c>
      <c r="H8" s="12">
        <v>3.6955400000000002E-3</v>
      </c>
      <c r="I8" s="12">
        <v>5.7588600000000002E-3</v>
      </c>
      <c r="J8" s="12">
        <v>1.4699699999999999E-3</v>
      </c>
      <c r="K8" s="12">
        <v>3.8258599999999999E-3</v>
      </c>
      <c r="L8" s="12">
        <v>1.33402E-3</v>
      </c>
      <c r="M8" s="12">
        <v>6.2151300000000001E-3</v>
      </c>
      <c r="N8" s="12">
        <v>3.5944800000000002E-3</v>
      </c>
      <c r="O8" s="6">
        <v>7.0410200000000003E-3</v>
      </c>
      <c r="P8" s="12">
        <v>1.96671E-3</v>
      </c>
      <c r="Q8" s="12">
        <v>2.1822E-3</v>
      </c>
      <c r="R8" s="12">
        <v>2.5066899999999998E-3</v>
      </c>
      <c r="S8" s="12">
        <v>2.3714700000000001E-3</v>
      </c>
      <c r="T8" s="12">
        <v>1.9262400000000001E-3</v>
      </c>
      <c r="U8" s="12">
        <v>2.5241299999999999E-3</v>
      </c>
    </row>
    <row r="9" spans="1:21" x14ac:dyDescent="0.2">
      <c r="B9" s="12"/>
      <c r="D9" s="12">
        <v>1.3433E-3</v>
      </c>
      <c r="E9" s="12"/>
      <c r="F9" s="12">
        <v>1.2796800000000001E-3</v>
      </c>
      <c r="G9" s="12">
        <v>6.5694999999999998E-3</v>
      </c>
      <c r="H9" s="12">
        <v>4.6449999999999998E-3</v>
      </c>
      <c r="I9" s="12">
        <v>6.215E-3</v>
      </c>
      <c r="J9" s="12">
        <v>1.56459E-3</v>
      </c>
      <c r="K9" s="12">
        <v>4.4561100000000001E-3</v>
      </c>
      <c r="L9" s="12"/>
      <c r="M9" s="12"/>
      <c r="N9" s="12">
        <v>5.2262799999999998E-3</v>
      </c>
      <c r="O9" s="12"/>
      <c r="P9" s="6">
        <v>1.54305E-3</v>
      </c>
      <c r="Q9" s="6">
        <v>1.9262400000000001E-3</v>
      </c>
      <c r="R9" s="12">
        <v>2.1521600000000002E-3</v>
      </c>
      <c r="S9" s="12">
        <v>3.3771000000000001E-3</v>
      </c>
      <c r="T9" s="6">
        <v>1.7602500000000001E-3</v>
      </c>
      <c r="U9" s="6">
        <v>3.3075999999999999E-3</v>
      </c>
    </row>
    <row r="10" spans="1:21" x14ac:dyDescent="0.2">
      <c r="B10" s="12"/>
      <c r="G10" s="12">
        <v>8.72881E-3</v>
      </c>
      <c r="J10" s="6"/>
      <c r="K10" s="6"/>
      <c r="L10" s="6"/>
      <c r="M10" s="6"/>
      <c r="N10" s="6">
        <v>3.17286E-3</v>
      </c>
      <c r="O10" s="6"/>
      <c r="P10" s="6"/>
      <c r="Q10" s="6"/>
      <c r="R10" s="6"/>
      <c r="S10" s="6">
        <v>3.04361E-3</v>
      </c>
      <c r="T10" s="6"/>
      <c r="U10" s="6"/>
    </row>
    <row r="11" spans="1:21" x14ac:dyDescent="0.2">
      <c r="B11" s="12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</row>
    <row r="12" spans="1:21" x14ac:dyDescent="0.2">
      <c r="A12" s="2" t="s">
        <v>7</v>
      </c>
      <c r="B12" s="2"/>
      <c r="C12" s="2" t="e">
        <f t="shared" ref="C12:U12" si="0">AVERAGE(C6:C11)</f>
        <v>#DIV/0!</v>
      </c>
      <c r="D12" s="2">
        <f t="shared" si="0"/>
        <v>1.469335E-3</v>
      </c>
      <c r="E12" s="2">
        <f t="shared" si="0"/>
        <v>1.142875E-2</v>
      </c>
      <c r="F12" s="2">
        <f t="shared" si="0"/>
        <v>1.1040325E-3</v>
      </c>
      <c r="G12" s="2">
        <f t="shared" si="0"/>
        <v>7.742868E-3</v>
      </c>
      <c r="H12" s="2">
        <f t="shared" si="0"/>
        <v>4.6517025000000004E-3</v>
      </c>
      <c r="I12" s="2">
        <f t="shared" si="0"/>
        <v>5.1738775000000001E-3</v>
      </c>
      <c r="J12" s="2">
        <f t="shared" si="0"/>
        <v>1.4367550000000001E-3</v>
      </c>
      <c r="K12" s="2">
        <f t="shared" si="0"/>
        <v>3.8071800000000003E-3</v>
      </c>
      <c r="L12" s="2">
        <f t="shared" si="0"/>
        <v>2.2552000000000002E-3</v>
      </c>
      <c r="M12" s="2">
        <f t="shared" si="0"/>
        <v>5.7039400000000002E-3</v>
      </c>
      <c r="N12" s="2">
        <f t="shared" si="0"/>
        <v>4.2829119999999998E-3</v>
      </c>
      <c r="O12" s="2">
        <f t="shared" si="0"/>
        <v>5.042186666666666E-3</v>
      </c>
      <c r="P12" s="2">
        <f t="shared" si="0"/>
        <v>2.033225E-3</v>
      </c>
      <c r="Q12" s="2">
        <f t="shared" si="0"/>
        <v>2.5992599999999999E-3</v>
      </c>
      <c r="R12" s="2">
        <f t="shared" si="0"/>
        <v>2.1936875000000003E-3</v>
      </c>
      <c r="S12" s="2">
        <f t="shared" si="0"/>
        <v>2.9645100000000005E-3</v>
      </c>
      <c r="T12" s="2">
        <f t="shared" si="0"/>
        <v>1.6613175E-3</v>
      </c>
      <c r="U12" s="2">
        <f t="shared" si="0"/>
        <v>2.8838249999999996E-3</v>
      </c>
    </row>
    <row r="13" spans="1:21" x14ac:dyDescent="0.2">
      <c r="A13" s="2" t="s">
        <v>108</v>
      </c>
      <c r="E13" t="s">
        <v>79</v>
      </c>
      <c r="G13" t="s">
        <v>79</v>
      </c>
      <c r="H13">
        <v>6.9999999999999999E-4</v>
      </c>
      <c r="I13">
        <v>0.47739999999999999</v>
      </c>
      <c r="J13" s="6"/>
      <c r="K13" t="s">
        <v>79</v>
      </c>
      <c r="L13" s="6"/>
      <c r="M13" s="6">
        <v>3.5000000000000001E-3</v>
      </c>
      <c r="N13" s="6">
        <v>5.0000000000000001E-4</v>
      </c>
      <c r="O13" s="6">
        <v>0.48580000000000001</v>
      </c>
      <c r="P13" s="6"/>
      <c r="Q13" s="6">
        <v>0.2228</v>
      </c>
      <c r="R13" s="6"/>
      <c r="S13" s="6">
        <v>8.6999999999999994E-3</v>
      </c>
      <c r="T13" s="6"/>
      <c r="U13" s="6">
        <v>3.5799999999999998E-2</v>
      </c>
    </row>
    <row r="14" spans="1:21" x14ac:dyDescent="0.2">
      <c r="A14" s="2" t="s">
        <v>8</v>
      </c>
      <c r="E14" t="s">
        <v>81</v>
      </c>
      <c r="G14" t="s">
        <v>81</v>
      </c>
      <c r="H14" t="s">
        <v>80</v>
      </c>
      <c r="I14" t="s">
        <v>84</v>
      </c>
      <c r="J14" s="6"/>
      <c r="K14" s="6" t="s">
        <v>81</v>
      </c>
      <c r="L14" s="6"/>
      <c r="M14" s="6" t="s">
        <v>82</v>
      </c>
      <c r="N14" s="6" t="s">
        <v>80</v>
      </c>
      <c r="O14" s="6" t="s">
        <v>109</v>
      </c>
      <c r="P14" s="6"/>
      <c r="Q14" s="6" t="s">
        <v>84</v>
      </c>
      <c r="R14" s="6"/>
      <c r="S14" s="6" t="s">
        <v>82</v>
      </c>
      <c r="T14" s="6"/>
      <c r="U14" s="6" t="s">
        <v>83</v>
      </c>
    </row>
    <row r="15" spans="1:21" x14ac:dyDescent="0.2">
      <c r="A15" s="2" t="s">
        <v>9</v>
      </c>
      <c r="E15" t="s">
        <v>110</v>
      </c>
      <c r="G15" t="s">
        <v>110</v>
      </c>
      <c r="H15" t="s">
        <v>110</v>
      </c>
      <c r="J15" s="6"/>
      <c r="K15" s="6" t="s">
        <v>111</v>
      </c>
      <c r="L15" s="6"/>
      <c r="M15" s="6" t="s">
        <v>111</v>
      </c>
      <c r="N15" s="6" t="s">
        <v>112</v>
      </c>
      <c r="O15" s="6"/>
      <c r="P15" s="6"/>
      <c r="Q15" s="6"/>
      <c r="R15" s="6"/>
      <c r="S15" s="6" t="s">
        <v>110</v>
      </c>
      <c r="T15" s="6"/>
      <c r="U15" s="6" t="s">
        <v>110</v>
      </c>
    </row>
    <row r="16" spans="1:21" x14ac:dyDescent="0.2">
      <c r="A16" s="1"/>
      <c r="B16" s="18" t="s">
        <v>10</v>
      </c>
      <c r="C16" s="54"/>
      <c r="D16" s="55" t="s">
        <v>10</v>
      </c>
      <c r="E16" s="56"/>
      <c r="F16" s="56"/>
      <c r="G16" s="56"/>
      <c r="H16" s="56"/>
      <c r="I16" s="56"/>
      <c r="J16" s="56"/>
      <c r="K16" s="56"/>
      <c r="L16" s="56"/>
      <c r="M16" s="56"/>
      <c r="N16" s="56"/>
      <c r="O16" s="56"/>
      <c r="P16" s="56"/>
      <c r="Q16" s="56"/>
      <c r="R16" s="56"/>
      <c r="S16" s="56"/>
      <c r="T16" s="56"/>
      <c r="U16" s="56"/>
    </row>
    <row r="17" spans="1:21" x14ac:dyDescent="0.2">
      <c r="A17" s="2"/>
      <c r="B17" s="12">
        <v>335.460711</v>
      </c>
      <c r="C17" s="12">
        <v>45.254834000000002</v>
      </c>
      <c r="D17" s="12">
        <v>617.37370799999997</v>
      </c>
      <c r="E17" s="12">
        <v>212.30580399999999</v>
      </c>
      <c r="F17" s="12">
        <v>317.36517099999998</v>
      </c>
      <c r="G17" s="12">
        <v>77.171700999999999</v>
      </c>
      <c r="H17" s="12">
        <v>296.11217499999998</v>
      </c>
      <c r="I17" s="12">
        <v>145.00913700000001</v>
      </c>
      <c r="J17" s="12">
        <v>290.01827500000002</v>
      </c>
      <c r="K17" s="12">
        <v>119.428223</v>
      </c>
      <c r="L17" s="12">
        <v>319.57262100000003</v>
      </c>
      <c r="M17" s="12">
        <v>136.239383</v>
      </c>
      <c r="N17" s="12">
        <v>282.08769999999998</v>
      </c>
      <c r="O17" s="12">
        <v>112.986</v>
      </c>
      <c r="P17" s="12">
        <v>284.0498</v>
      </c>
      <c r="Q17" s="12">
        <v>99.733069999999998</v>
      </c>
      <c r="R17" s="12">
        <v>464.64980800000001</v>
      </c>
      <c r="S17" s="12">
        <v>137.187003</v>
      </c>
      <c r="T17" s="12">
        <v>349.70630599999998</v>
      </c>
      <c r="U17" s="12">
        <v>84.448506300000005</v>
      </c>
    </row>
    <row r="18" spans="1:21" x14ac:dyDescent="0.2">
      <c r="B18" s="12">
        <v>348.85751499999998</v>
      </c>
      <c r="C18" s="12">
        <v>47.089780699999999</v>
      </c>
      <c r="D18" s="12">
        <v>666.28702999999996</v>
      </c>
      <c r="E18" s="12">
        <v>162.01684399999999</v>
      </c>
      <c r="F18" s="12">
        <v>374.80593800000003</v>
      </c>
      <c r="G18" s="12">
        <v>66.256955099999999</v>
      </c>
      <c r="H18" s="12">
        <v>362.03867200000002</v>
      </c>
      <c r="I18" s="12">
        <v>145.00913700000001</v>
      </c>
      <c r="J18" s="12">
        <v>263.19713999999999</v>
      </c>
      <c r="K18" s="12">
        <v>123.63985</v>
      </c>
      <c r="L18" s="12">
        <v>592.22434999999996</v>
      </c>
      <c r="M18" s="12">
        <v>123.63985</v>
      </c>
      <c r="N18" s="12">
        <v>385.34316699999999</v>
      </c>
      <c r="O18" s="12">
        <v>121.937664</v>
      </c>
      <c r="P18" s="12">
        <v>369.64587399999999</v>
      </c>
      <c r="Q18" s="12">
        <v>123.63985</v>
      </c>
      <c r="R18" s="12">
        <v>312.99591099999998</v>
      </c>
      <c r="S18" s="12">
        <v>92.411468499999998</v>
      </c>
      <c r="T18" s="12">
        <v>515.56124199999999</v>
      </c>
      <c r="U18" s="12">
        <v>70.034796900000003</v>
      </c>
    </row>
    <row r="19" spans="1:21" x14ac:dyDescent="0.2">
      <c r="B19" s="12">
        <v>296.63690800000001</v>
      </c>
      <c r="C19" s="12">
        <v>38.096493299999999</v>
      </c>
      <c r="D19" s="12">
        <v>501.46319199999999</v>
      </c>
      <c r="E19" s="12">
        <v>171.254727</v>
      </c>
      <c r="F19" s="12">
        <v>347.29070000000002</v>
      </c>
      <c r="G19" s="12">
        <v>75.583530300000007</v>
      </c>
      <c r="H19" s="12">
        <v>410.14777700000002</v>
      </c>
      <c r="I19" s="12">
        <v>232.324904</v>
      </c>
      <c r="J19" s="12">
        <v>424.61160699999999</v>
      </c>
      <c r="K19" s="12">
        <v>153.27727400000001</v>
      </c>
      <c r="L19" s="12">
        <v>300.24574699999999</v>
      </c>
      <c r="M19" s="12">
        <v>157.58648500000001</v>
      </c>
      <c r="N19" s="12">
        <v>298.17179800000002</v>
      </c>
      <c r="O19" s="6">
        <v>139.10206199999999</v>
      </c>
      <c r="P19" s="12">
        <v>377.41291999999999</v>
      </c>
      <c r="Q19" s="12">
        <v>96.335791799999996</v>
      </c>
      <c r="R19" s="12">
        <v>385.34316699999999</v>
      </c>
      <c r="S19" s="12">
        <v>86.822676999999999</v>
      </c>
      <c r="T19" s="12">
        <v>477.71289200000001</v>
      </c>
      <c r="U19" s="12">
        <v>55.715236099999998</v>
      </c>
    </row>
    <row r="20" spans="1:21" x14ac:dyDescent="0.2">
      <c r="B20" s="12">
        <v>474.41308800000002</v>
      </c>
      <c r="C20" s="12">
        <v>70.521927399999996</v>
      </c>
      <c r="D20" s="12">
        <v>393.440046</v>
      </c>
      <c r="E20" s="12"/>
      <c r="F20" s="12">
        <v>294.066779</v>
      </c>
      <c r="G20" s="12">
        <v>68.119691700000004</v>
      </c>
      <c r="H20" s="12">
        <v>572.05100000000004</v>
      </c>
      <c r="I20" s="12">
        <v>149.08590000000001</v>
      </c>
      <c r="J20" s="12">
        <v>401.70705800000002</v>
      </c>
      <c r="K20" s="12">
        <v>143.012754</v>
      </c>
      <c r="L20" s="12"/>
      <c r="M20" s="12"/>
      <c r="N20" s="12">
        <v>347.290708</v>
      </c>
      <c r="O20" s="12"/>
      <c r="P20" s="6">
        <v>321.79541999999998</v>
      </c>
      <c r="Q20" s="6">
        <v>97.680589400000002</v>
      </c>
      <c r="R20" s="12">
        <v>286.025507</v>
      </c>
      <c r="S20" s="12">
        <v>88.034676399999995</v>
      </c>
      <c r="T20" s="6">
        <v>380.03803399999998</v>
      </c>
      <c r="U20" s="6">
        <v>61.392903599999997</v>
      </c>
    </row>
    <row r="21" spans="1:21" x14ac:dyDescent="0.2">
      <c r="B21" s="12">
        <v>537.45494199999996</v>
      </c>
      <c r="C21" s="12">
        <v>61.392903599999997</v>
      </c>
      <c r="G21" s="12">
        <v>81.571880100000001</v>
      </c>
      <c r="J21" s="6"/>
      <c r="K21" s="6"/>
      <c r="L21" s="6"/>
      <c r="M21" s="6"/>
      <c r="N21" s="6">
        <v>254.23167900000001</v>
      </c>
      <c r="O21" s="6"/>
      <c r="P21" s="6"/>
      <c r="Q21" s="6"/>
      <c r="R21" s="6"/>
      <c r="S21" s="6">
        <v>95.6703519</v>
      </c>
      <c r="T21" s="6"/>
      <c r="U21" s="6"/>
    </row>
    <row r="22" spans="1:21" x14ac:dyDescent="0.2">
      <c r="B22" s="12">
        <v>294.066779</v>
      </c>
      <c r="C22" s="12">
        <v>45.254834000000002</v>
      </c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</row>
    <row r="23" spans="1:21" x14ac:dyDescent="0.2">
      <c r="A23" s="2" t="s">
        <v>11</v>
      </c>
      <c r="B23" s="2">
        <f t="shared" ref="B23:U23" si="1">AVERAGE(B17:B22)</f>
        <v>381.14832383333334</v>
      </c>
      <c r="C23" s="2">
        <f t="shared" si="1"/>
        <v>51.268462166666666</v>
      </c>
      <c r="D23" s="2">
        <f t="shared" si="1"/>
        <v>544.64099399999998</v>
      </c>
      <c r="E23" s="2">
        <f t="shared" si="1"/>
        <v>181.85912499999998</v>
      </c>
      <c r="F23" s="2">
        <f t="shared" si="1"/>
        <v>333.38214699999997</v>
      </c>
      <c r="G23" s="2">
        <f t="shared" si="1"/>
        <v>73.740751639999999</v>
      </c>
      <c r="H23" s="2">
        <f t="shared" si="1"/>
        <v>410.08740599999999</v>
      </c>
      <c r="I23" s="2">
        <f t="shared" si="1"/>
        <v>167.85726950000003</v>
      </c>
      <c r="J23" s="2">
        <f t="shared" si="1"/>
        <v>344.88351999999998</v>
      </c>
      <c r="K23" s="2">
        <f t="shared" si="1"/>
        <v>134.83952525000001</v>
      </c>
      <c r="L23" s="2">
        <f t="shared" si="1"/>
        <v>404.01423933333331</v>
      </c>
      <c r="M23" s="2">
        <f t="shared" si="1"/>
        <v>139.15523933333336</v>
      </c>
      <c r="N23" s="2">
        <f t="shared" si="1"/>
        <v>313.42501040000002</v>
      </c>
      <c r="O23" s="2">
        <f t="shared" si="1"/>
        <v>124.67524199999998</v>
      </c>
      <c r="P23" s="2">
        <f t="shared" si="1"/>
        <v>338.22600349999999</v>
      </c>
      <c r="Q23" s="2">
        <f t="shared" si="1"/>
        <v>104.34732529999999</v>
      </c>
      <c r="R23" s="2">
        <f t="shared" si="1"/>
        <v>362.25359825000004</v>
      </c>
      <c r="S23" s="2">
        <f t="shared" si="1"/>
        <v>100.02523536000001</v>
      </c>
      <c r="T23" s="2">
        <f t="shared" si="1"/>
        <v>430.75461849999999</v>
      </c>
      <c r="U23" s="2">
        <f t="shared" si="1"/>
        <v>67.897860725000001</v>
      </c>
    </row>
    <row r="24" spans="1:21" x14ac:dyDescent="0.2">
      <c r="A24" s="2" t="s">
        <v>12</v>
      </c>
      <c r="C24" t="s">
        <v>79</v>
      </c>
      <c r="E24" t="s">
        <v>79</v>
      </c>
      <c r="G24" s="12">
        <v>4.7999999999999996E-3</v>
      </c>
      <c r="I24">
        <v>2.0000000000000001E-4</v>
      </c>
      <c r="J24" s="6"/>
      <c r="K24" t="s">
        <v>79</v>
      </c>
      <c r="L24" s="6"/>
      <c r="M24" t="s">
        <v>79</v>
      </c>
      <c r="N24" s="6"/>
      <c r="O24" t="s">
        <v>79</v>
      </c>
      <c r="P24" s="6"/>
      <c r="Q24" s="6">
        <v>2.0000000000000001E-4</v>
      </c>
      <c r="R24" s="6"/>
      <c r="S24" s="6">
        <v>8.9999999999999998E-4</v>
      </c>
      <c r="T24" s="6"/>
      <c r="U24" s="6">
        <v>6.9099999999999995E-2</v>
      </c>
    </row>
    <row r="25" spans="1:21" x14ac:dyDescent="0.2">
      <c r="A25" s="2" t="s">
        <v>8</v>
      </c>
      <c r="C25" t="s">
        <v>81</v>
      </c>
      <c r="E25" t="s">
        <v>81</v>
      </c>
      <c r="G25" t="s">
        <v>82</v>
      </c>
      <c r="I25" t="s">
        <v>80</v>
      </c>
      <c r="J25" s="6"/>
      <c r="K25" t="s">
        <v>81</v>
      </c>
      <c r="L25" s="6"/>
      <c r="M25" t="s">
        <v>81</v>
      </c>
      <c r="N25" s="6"/>
      <c r="O25" t="s">
        <v>81</v>
      </c>
      <c r="P25" s="6"/>
      <c r="Q25" s="6" t="s">
        <v>80</v>
      </c>
      <c r="R25" s="6"/>
      <c r="S25" s="6" t="s">
        <v>80</v>
      </c>
      <c r="T25" s="6"/>
      <c r="U25" s="6" t="s">
        <v>84</v>
      </c>
    </row>
    <row r="26" spans="1:21" x14ac:dyDescent="0.2">
      <c r="A26" s="2" t="s">
        <v>9</v>
      </c>
      <c r="C26" t="s">
        <v>113</v>
      </c>
      <c r="E26" t="s">
        <v>110</v>
      </c>
      <c r="G26" t="s">
        <v>110</v>
      </c>
      <c r="I26" t="s">
        <v>110</v>
      </c>
      <c r="J26" s="6"/>
      <c r="K26" t="s">
        <v>110</v>
      </c>
      <c r="L26" s="6"/>
      <c r="M26" t="s">
        <v>110</v>
      </c>
      <c r="N26" s="6"/>
      <c r="O26" t="s">
        <v>110</v>
      </c>
      <c r="P26" s="6"/>
      <c r="Q26" s="6" t="s">
        <v>110</v>
      </c>
      <c r="R26" s="6"/>
      <c r="S26" s="6" t="s">
        <v>110</v>
      </c>
      <c r="T26" s="6"/>
      <c r="U26" s="6"/>
    </row>
    <row r="27" spans="1:21" x14ac:dyDescent="0.2">
      <c r="A27" s="1"/>
      <c r="B27" s="18" t="s">
        <v>13</v>
      </c>
      <c r="C27" s="54"/>
      <c r="D27" s="55" t="s">
        <v>13</v>
      </c>
      <c r="E27" s="56"/>
      <c r="F27" s="56"/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</row>
    <row r="28" spans="1:21" x14ac:dyDescent="0.2">
      <c r="A28" s="2"/>
      <c r="B28" s="12">
        <v>1.6719E-5</v>
      </c>
      <c r="C28" s="12">
        <v>1.1641000000000001E-4</v>
      </c>
      <c r="D28" s="12">
        <v>4.6318000000000003E-6</v>
      </c>
      <c r="E28" s="12">
        <v>4.7886999999999997E-5</v>
      </c>
      <c r="F28" s="12">
        <v>2.0988999999999998E-5</v>
      </c>
      <c r="G28" s="12">
        <v>1.0627E-4</v>
      </c>
      <c r="H28" s="12">
        <v>1.0421999999999999E-5</v>
      </c>
      <c r="I28" s="12">
        <v>2.7124999999999999E-5</v>
      </c>
      <c r="J28" s="12">
        <v>2.7695000000000002E-5</v>
      </c>
      <c r="K28" s="12">
        <v>2.5661999999999999E-5</v>
      </c>
      <c r="L28" s="12">
        <v>3.1813999999999997E-5</v>
      </c>
      <c r="M28" s="12">
        <v>4.4064999999999999E-5</v>
      </c>
      <c r="N28" s="12">
        <v>2.0800000000000001E-5</v>
      </c>
      <c r="O28" s="12">
        <v>4.2899999999999999E-5</v>
      </c>
      <c r="P28" s="12">
        <v>4.1100000000000003E-5</v>
      </c>
      <c r="Q28" s="12">
        <v>1.3300000000000001E-4</v>
      </c>
      <c r="R28" s="12">
        <v>4.1114E-5</v>
      </c>
      <c r="S28" s="12">
        <v>1.0480999999999999E-4</v>
      </c>
      <c r="T28" s="12">
        <v>1.6467999999999999E-5</v>
      </c>
      <c r="U28" s="12">
        <v>1.2376999999999999E-4</v>
      </c>
    </row>
    <row r="29" spans="1:21" x14ac:dyDescent="0.2">
      <c r="B29" s="12">
        <v>1.5259000000000001E-5</v>
      </c>
      <c r="C29" s="12">
        <v>9.1237999999999996E-5</v>
      </c>
      <c r="D29" s="12">
        <v>5.3504000000000001E-5</v>
      </c>
      <c r="E29" s="12">
        <v>2.6020000000000002E-5</v>
      </c>
      <c r="F29" s="12">
        <v>2.974E-5</v>
      </c>
      <c r="G29" s="12">
        <v>7.9980000000000003E-5</v>
      </c>
      <c r="H29" s="12">
        <v>1.5153E-5</v>
      </c>
      <c r="I29" s="12">
        <v>8.7638999999999992E-6</v>
      </c>
      <c r="J29" s="12">
        <v>2.7313999999999998E-6</v>
      </c>
      <c r="K29" s="12">
        <v>4.3158000000000003E-5</v>
      </c>
      <c r="L29" s="12">
        <v>4.4679999999999999E-5</v>
      </c>
      <c r="M29" s="12">
        <v>5.2403E-5</v>
      </c>
      <c r="N29" s="12">
        <v>1.9857E-5</v>
      </c>
      <c r="O29" s="12">
        <v>2.3451E-5</v>
      </c>
      <c r="P29" s="12">
        <v>3.2707999999999999E-5</v>
      </c>
      <c r="Q29" s="12">
        <v>8.0536000000000003E-5</v>
      </c>
      <c r="R29" s="12">
        <v>1.3657E-5</v>
      </c>
      <c r="S29" s="12">
        <v>9.6440999999999994E-5</v>
      </c>
      <c r="T29" s="12">
        <v>1.4637000000000001E-5</v>
      </c>
      <c r="U29" s="12">
        <v>1.4516999999999999E-4</v>
      </c>
    </row>
    <row r="30" spans="1:21" x14ac:dyDescent="0.2">
      <c r="B30" s="12">
        <v>6.9237999999999997E-6</v>
      </c>
      <c r="C30" s="12">
        <v>1.5667E-4</v>
      </c>
      <c r="D30" s="12">
        <v>5.8143999999999998E-5</v>
      </c>
      <c r="E30" s="12">
        <v>1.9857E-5</v>
      </c>
      <c r="F30" s="12">
        <v>1.01E-5</v>
      </c>
      <c r="G30" s="12">
        <v>1.1078000000000001E-4</v>
      </c>
      <c r="H30" s="12">
        <v>1.4945E-5</v>
      </c>
      <c r="I30" s="12">
        <v>3.0729999999999999E-5</v>
      </c>
      <c r="J30" s="12">
        <v>2.9071999999999999E-5</v>
      </c>
      <c r="K30" s="12">
        <v>4.8556000000000001E-5</v>
      </c>
      <c r="L30" s="12">
        <v>3.9990000000000002E-5</v>
      </c>
      <c r="M30" s="12">
        <v>2.7314E-5</v>
      </c>
      <c r="N30" s="12">
        <v>1.094E-5</v>
      </c>
      <c r="O30" s="6">
        <v>3.2258000000000002E-5</v>
      </c>
      <c r="P30" s="12">
        <v>2.0988999999999998E-5</v>
      </c>
      <c r="Q30" s="12">
        <v>6.6790000000000003E-5</v>
      </c>
      <c r="R30" s="12">
        <v>4.0268000000000001E-5</v>
      </c>
      <c r="S30" s="12">
        <v>7.6722000000000002E-5</v>
      </c>
      <c r="T30" s="12">
        <v>3.9167E-5</v>
      </c>
      <c r="U30" s="12">
        <v>1.1469E-4</v>
      </c>
    </row>
    <row r="31" spans="1:21" x14ac:dyDescent="0.2">
      <c r="B31" s="12">
        <v>2.2033000000000001E-5</v>
      </c>
      <c r="C31" s="12">
        <v>1.0553E-4</v>
      </c>
      <c r="D31" s="12">
        <v>1.0495E-5</v>
      </c>
      <c r="E31" s="12"/>
      <c r="F31" s="12">
        <v>1.6016999999999999E-5</v>
      </c>
      <c r="G31" s="12">
        <v>7.1583999999999998E-5</v>
      </c>
      <c r="H31" s="12">
        <v>1.33E-5</v>
      </c>
      <c r="I31" s="12">
        <v>4.8199999999999999E-5</v>
      </c>
      <c r="J31" s="12">
        <v>1.5579000000000001E-5</v>
      </c>
      <c r="K31" s="12">
        <v>4.4679999999999999E-5</v>
      </c>
      <c r="L31" s="12"/>
      <c r="M31" s="12"/>
      <c r="N31" s="12">
        <v>3.3395000000000001E-5</v>
      </c>
      <c r="O31" s="12"/>
      <c r="P31" s="6">
        <v>1.4535999999999999E-5</v>
      </c>
      <c r="Q31" s="6">
        <v>5.3504000000000001E-5</v>
      </c>
      <c r="R31" s="12">
        <v>2.143E-5</v>
      </c>
      <c r="S31" s="12">
        <v>6.9627000000000003E-5</v>
      </c>
      <c r="T31" s="6">
        <v>2.3944E-5</v>
      </c>
      <c r="U31" s="6">
        <v>1.6332E-4</v>
      </c>
    </row>
    <row r="32" spans="1:21" x14ac:dyDescent="0.2">
      <c r="B32" s="12">
        <v>2.6020000000000002E-5</v>
      </c>
      <c r="C32" s="12">
        <v>8.3375999999999996E-5</v>
      </c>
      <c r="G32" s="12">
        <v>6.5415999999999998E-5</v>
      </c>
      <c r="J32" s="6"/>
      <c r="K32" s="6"/>
      <c r="L32" s="6"/>
      <c r="M32" s="6"/>
      <c r="N32" s="6">
        <v>1.6467999999999999E-5</v>
      </c>
      <c r="O32" s="6"/>
      <c r="P32" s="6"/>
      <c r="Q32" s="6"/>
      <c r="R32" s="6"/>
      <c r="S32" s="6">
        <v>7.7793000000000005E-5</v>
      </c>
      <c r="T32" s="6"/>
      <c r="U32" s="6"/>
    </row>
    <row r="33" spans="1:21" x14ac:dyDescent="0.2">
      <c r="B33" s="12">
        <v>1.9048000000000001E-5</v>
      </c>
      <c r="C33" s="12">
        <v>9.6440999999999994E-5</v>
      </c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</row>
    <row r="34" spans="1:21" x14ac:dyDescent="0.2">
      <c r="A34" s="2" t="s">
        <v>14</v>
      </c>
      <c r="B34" s="2">
        <f t="shared" ref="B34:K34" si="2">AVERAGE(B28:B33)</f>
        <v>1.7667133333333332E-5</v>
      </c>
      <c r="C34" s="2">
        <f t="shared" si="2"/>
        <v>1.0827749999999999E-4</v>
      </c>
      <c r="D34" s="2">
        <f t="shared" si="2"/>
        <v>3.1693700000000005E-5</v>
      </c>
      <c r="E34" s="2">
        <f t="shared" si="2"/>
        <v>3.1254666666666664E-5</v>
      </c>
      <c r="F34" s="2">
        <f t="shared" si="2"/>
        <v>1.9211499999999997E-5</v>
      </c>
      <c r="G34" s="2">
        <f t="shared" si="2"/>
        <v>8.6805999999999995E-5</v>
      </c>
      <c r="H34" s="2">
        <f t="shared" si="2"/>
        <v>1.3454999999999999E-5</v>
      </c>
      <c r="I34" s="2">
        <f t="shared" si="2"/>
        <v>2.8704724999999998E-5</v>
      </c>
      <c r="J34" s="2">
        <f t="shared" si="2"/>
        <v>1.876935E-5</v>
      </c>
      <c r="K34" s="2">
        <f t="shared" si="2"/>
        <v>4.0513999999999999E-5</v>
      </c>
      <c r="L34" s="7">
        <v>1.0527600000000001E-5</v>
      </c>
      <c r="M34" s="7">
        <v>1.577E-5</v>
      </c>
      <c r="N34" s="2">
        <f t="shared" ref="N34:U34" si="3">AVERAGE(N28:N33)</f>
        <v>2.0291999999999998E-5</v>
      </c>
      <c r="O34" s="2">
        <f t="shared" si="3"/>
        <v>3.2869666666666668E-5</v>
      </c>
      <c r="P34" s="2">
        <f t="shared" si="3"/>
        <v>2.7333249999999998E-5</v>
      </c>
      <c r="Q34" s="2">
        <f t="shared" si="3"/>
        <v>8.3457500000000005E-5</v>
      </c>
      <c r="R34" s="2">
        <f t="shared" si="3"/>
        <v>2.911725E-5</v>
      </c>
      <c r="S34" s="2">
        <f t="shared" si="3"/>
        <v>8.5078600000000002E-5</v>
      </c>
      <c r="T34" s="2">
        <f t="shared" si="3"/>
        <v>2.3553999999999998E-5</v>
      </c>
      <c r="U34" s="2">
        <f t="shared" si="3"/>
        <v>1.3673749999999998E-4</v>
      </c>
    </row>
    <row r="35" spans="1:21" x14ac:dyDescent="0.2">
      <c r="A35" s="2" t="s">
        <v>15</v>
      </c>
      <c r="C35" t="s">
        <v>79</v>
      </c>
      <c r="E35">
        <v>2.3999999999999998E-3</v>
      </c>
      <c r="G35" s="12">
        <v>0.1726</v>
      </c>
      <c r="I35">
        <v>6.9999999999999999E-4</v>
      </c>
      <c r="K35">
        <v>1.2999999999999999E-3</v>
      </c>
      <c r="M35">
        <v>4.7000000000000002E-3</v>
      </c>
      <c r="O35">
        <v>2.3E-3</v>
      </c>
      <c r="Q35">
        <v>0.23300000000000001</v>
      </c>
      <c r="S35">
        <v>0.1152</v>
      </c>
      <c r="U35">
        <v>0.11260000000000001</v>
      </c>
    </row>
    <row r="36" spans="1:21" x14ac:dyDescent="0.2">
      <c r="A36" s="2" t="s">
        <v>8</v>
      </c>
      <c r="C36" t="s">
        <v>81</v>
      </c>
      <c r="E36" t="s">
        <v>82</v>
      </c>
      <c r="G36" t="s">
        <v>84</v>
      </c>
      <c r="I36" t="s">
        <v>80</v>
      </c>
      <c r="K36" t="s">
        <v>82</v>
      </c>
      <c r="M36" t="s">
        <v>82</v>
      </c>
      <c r="O36" t="s">
        <v>82</v>
      </c>
      <c r="Q36" t="s">
        <v>84</v>
      </c>
      <c r="S36" t="s">
        <v>84</v>
      </c>
      <c r="U36" t="s">
        <v>84</v>
      </c>
    </row>
    <row r="37" spans="1:21" x14ac:dyDescent="0.2">
      <c r="A37" s="2" t="s">
        <v>9</v>
      </c>
      <c r="C37" t="s">
        <v>114</v>
      </c>
      <c r="E37" t="s">
        <v>115</v>
      </c>
      <c r="I37" t="s">
        <v>115</v>
      </c>
      <c r="K37" t="s">
        <v>115</v>
      </c>
      <c r="M37" t="s">
        <v>115</v>
      </c>
      <c r="O37" t="s">
        <v>115</v>
      </c>
    </row>
    <row r="39" spans="1:21" x14ac:dyDescent="0.2">
      <c r="A39" s="2" t="s">
        <v>139</v>
      </c>
    </row>
  </sheetData>
  <mergeCells count="36">
    <mergeCell ref="B16:C16"/>
    <mergeCell ref="D16:U16"/>
    <mergeCell ref="B27:C27"/>
    <mergeCell ref="D27:U27"/>
    <mergeCell ref="N3:O3"/>
    <mergeCell ref="P3:Q3"/>
    <mergeCell ref="R3:S3"/>
    <mergeCell ref="T3:U3"/>
    <mergeCell ref="B5:C5"/>
    <mergeCell ref="D5:U5"/>
    <mergeCell ref="N2:O2"/>
    <mergeCell ref="P2:Q2"/>
    <mergeCell ref="R2:S2"/>
    <mergeCell ref="T2:U2"/>
    <mergeCell ref="B3:C3"/>
    <mergeCell ref="D3:E3"/>
    <mergeCell ref="F3:G3"/>
    <mergeCell ref="H3:I3"/>
    <mergeCell ref="J3:K3"/>
    <mergeCell ref="L3:M3"/>
    <mergeCell ref="N1:O1"/>
    <mergeCell ref="P1:Q1"/>
    <mergeCell ref="R1:S1"/>
    <mergeCell ref="T1:U1"/>
    <mergeCell ref="B2:C2"/>
    <mergeCell ref="D2:E2"/>
    <mergeCell ref="F2:G2"/>
    <mergeCell ref="H2:I2"/>
    <mergeCell ref="J2:K2"/>
    <mergeCell ref="L2:M2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7A747-70C1-1943-A20B-A9E6F4E79DA4}">
  <dimension ref="A1:G23"/>
  <sheetViews>
    <sheetView workbookViewId="0">
      <selection activeCell="I26" sqref="I26"/>
    </sheetView>
  </sheetViews>
  <sheetFormatPr baseColWidth="10" defaultRowHeight="16" x14ac:dyDescent="0.2"/>
  <cols>
    <col min="1" max="1" width="48.6640625" customWidth="1"/>
  </cols>
  <sheetData>
    <row r="1" spans="1:7" x14ac:dyDescent="0.2">
      <c r="B1" s="20" t="s">
        <v>2</v>
      </c>
      <c r="C1" s="20"/>
      <c r="D1" s="20" t="s">
        <v>2</v>
      </c>
      <c r="E1" s="20"/>
      <c r="F1" s="20" t="s">
        <v>2</v>
      </c>
      <c r="G1" s="20"/>
    </row>
    <row r="2" spans="1:7" x14ac:dyDescent="0.2">
      <c r="B2" t="s">
        <v>3</v>
      </c>
      <c r="C2" t="s">
        <v>107</v>
      </c>
      <c r="D2" t="s">
        <v>3</v>
      </c>
      <c r="E2" t="s">
        <v>107</v>
      </c>
      <c r="F2" t="s">
        <v>3</v>
      </c>
      <c r="G2" t="s">
        <v>107</v>
      </c>
    </row>
    <row r="3" spans="1:7" x14ac:dyDescent="0.2">
      <c r="B3" s="18" t="s">
        <v>116</v>
      </c>
      <c r="C3" s="18"/>
      <c r="D3" s="18" t="s">
        <v>0</v>
      </c>
      <c r="E3" s="18"/>
      <c r="F3" s="18" t="s">
        <v>117</v>
      </c>
      <c r="G3" s="18"/>
    </row>
    <row r="4" spans="1:7" x14ac:dyDescent="0.2">
      <c r="B4">
        <v>50260.4</v>
      </c>
      <c r="C4">
        <v>25602.469000000001</v>
      </c>
      <c r="D4">
        <v>51977.546000000002</v>
      </c>
      <c r="E4">
        <v>34494.404999999999</v>
      </c>
      <c r="F4">
        <v>50672.534</v>
      </c>
      <c r="G4">
        <v>45185.262000000002</v>
      </c>
    </row>
    <row r="5" spans="1:7" x14ac:dyDescent="0.2">
      <c r="B5">
        <v>49004.305</v>
      </c>
      <c r="C5">
        <v>28483.612000000001</v>
      </c>
      <c r="D5">
        <v>54376.93</v>
      </c>
      <c r="E5">
        <v>42374.892999999996</v>
      </c>
      <c r="F5">
        <v>54272.652999999998</v>
      </c>
      <c r="G5">
        <v>39865.381000000001</v>
      </c>
    </row>
    <row r="6" spans="1:7" x14ac:dyDescent="0.2">
      <c r="B6">
        <v>51587.283000000003</v>
      </c>
      <c r="C6">
        <v>27411.454000000002</v>
      </c>
      <c r="D6">
        <v>52959.803</v>
      </c>
      <c r="E6">
        <v>36240.226999999999</v>
      </c>
      <c r="F6">
        <v>50266.972999999998</v>
      </c>
      <c r="G6">
        <v>44335.341</v>
      </c>
    </row>
    <row r="7" spans="1:7" x14ac:dyDescent="0.2">
      <c r="B7">
        <v>53353.951000000001</v>
      </c>
      <c r="C7">
        <v>29477.576000000001</v>
      </c>
      <c r="D7">
        <v>52114.392999999996</v>
      </c>
      <c r="E7">
        <v>42166.913</v>
      </c>
      <c r="F7">
        <v>48720.39</v>
      </c>
      <c r="G7">
        <v>46105.635999999999</v>
      </c>
    </row>
    <row r="8" spans="1:7" x14ac:dyDescent="0.2">
      <c r="E8">
        <v>33499.985999999997</v>
      </c>
      <c r="G8">
        <v>42574.038999999997</v>
      </c>
    </row>
    <row r="9" spans="1:7" x14ac:dyDescent="0.2">
      <c r="E9">
        <v>34224.398000000001</v>
      </c>
      <c r="G9">
        <v>47830.963000000003</v>
      </c>
    </row>
    <row r="10" spans="1:7" x14ac:dyDescent="0.2">
      <c r="E10">
        <v>36393.358</v>
      </c>
      <c r="G10">
        <v>40727.294999999998</v>
      </c>
    </row>
    <row r="11" spans="1:7" x14ac:dyDescent="0.2">
      <c r="E11">
        <v>37201.224000000002</v>
      </c>
      <c r="G11">
        <v>40010.781999999999</v>
      </c>
    </row>
    <row r="12" spans="1:7" x14ac:dyDescent="0.2">
      <c r="A12" s="2" t="s">
        <v>118</v>
      </c>
      <c r="B12" s="2">
        <f t="shared" ref="B12:G12" si="0">AVERAGE(B4:B11)</f>
        <v>51051.484750000003</v>
      </c>
      <c r="C12" s="2">
        <f t="shared" si="0"/>
        <v>27743.777750000001</v>
      </c>
      <c r="D12" s="2">
        <f t="shared" si="0"/>
        <v>52857.167999999991</v>
      </c>
      <c r="E12" s="2">
        <f t="shared" si="0"/>
        <v>37074.425499999998</v>
      </c>
      <c r="F12" s="2">
        <f t="shared" si="0"/>
        <v>50983.137499999997</v>
      </c>
      <c r="G12" s="2">
        <f t="shared" si="0"/>
        <v>43329.337374999996</v>
      </c>
    </row>
    <row r="13" spans="1:7" x14ac:dyDescent="0.2">
      <c r="A13" s="2" t="s">
        <v>119</v>
      </c>
      <c r="C13" t="s">
        <v>79</v>
      </c>
      <c r="E13" t="s">
        <v>79</v>
      </c>
      <c r="G13">
        <v>1.2999999999999999E-3</v>
      </c>
    </row>
    <row r="14" spans="1:7" x14ac:dyDescent="0.2">
      <c r="A14" s="2" t="s">
        <v>8</v>
      </c>
      <c r="C14" t="s">
        <v>81</v>
      </c>
      <c r="E14" t="s">
        <v>81</v>
      </c>
      <c r="G14" t="s">
        <v>82</v>
      </c>
    </row>
    <row r="15" spans="1:7" x14ac:dyDescent="0.2">
      <c r="A15" s="2" t="s">
        <v>9</v>
      </c>
      <c r="C15" t="s">
        <v>87</v>
      </c>
      <c r="E15" t="s">
        <v>87</v>
      </c>
      <c r="G15" t="s">
        <v>87</v>
      </c>
    </row>
    <row r="16" spans="1:7" ht="20" customHeight="1" x14ac:dyDescent="0.2">
      <c r="A16" s="2" t="s">
        <v>120</v>
      </c>
      <c r="G16">
        <v>1.6999999999999999E-3</v>
      </c>
    </row>
    <row r="17" spans="1:7" x14ac:dyDescent="0.2">
      <c r="A17" s="2" t="s">
        <v>8</v>
      </c>
      <c r="G17" t="s">
        <v>82</v>
      </c>
    </row>
    <row r="18" spans="1:7" x14ac:dyDescent="0.2">
      <c r="A18" s="2" t="s">
        <v>9</v>
      </c>
      <c r="G18" t="s">
        <v>85</v>
      </c>
    </row>
    <row r="19" spans="1:7" x14ac:dyDescent="0.2">
      <c r="A19" s="2" t="s">
        <v>121</v>
      </c>
      <c r="E19">
        <v>5.0000000000000001E-4</v>
      </c>
    </row>
    <row r="20" spans="1:7" x14ac:dyDescent="0.2">
      <c r="A20" s="2" t="s">
        <v>8</v>
      </c>
      <c r="E20" t="s">
        <v>80</v>
      </c>
    </row>
    <row r="21" spans="1:7" x14ac:dyDescent="0.2">
      <c r="A21" s="2" t="s">
        <v>9</v>
      </c>
      <c r="E21" t="s">
        <v>85</v>
      </c>
    </row>
    <row r="23" spans="1:7" x14ac:dyDescent="0.2">
      <c r="A23" s="2" t="s">
        <v>140</v>
      </c>
    </row>
  </sheetData>
  <mergeCells count="6">
    <mergeCell ref="B1:C1"/>
    <mergeCell ref="D1:E1"/>
    <mergeCell ref="F1:G1"/>
    <mergeCell ref="B3:C3"/>
    <mergeCell ref="D3:E3"/>
    <mergeCell ref="F3:G3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, S1</vt:lpstr>
      <vt:lpstr>Figure 2</vt:lpstr>
      <vt:lpstr>Figure S6</vt:lpstr>
      <vt:lpstr>Figure 3, S8</vt:lpstr>
      <vt:lpstr>Figure 4, 5, 6</vt:lpstr>
      <vt:lpstr>Fig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Badrock</dc:creator>
  <cp:lastModifiedBy>Andrew Badrock</cp:lastModifiedBy>
  <cp:lastPrinted>2025-07-10T11:13:12Z</cp:lastPrinted>
  <dcterms:created xsi:type="dcterms:W3CDTF">2025-06-09T11:15:44Z</dcterms:created>
  <dcterms:modified xsi:type="dcterms:W3CDTF">2025-07-10T11:13:46Z</dcterms:modified>
</cp:coreProperties>
</file>